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430"/>
  <workbookPr showInkAnnotation="0" autoCompressPictures="0"/>
  <bookViews>
    <workbookView xWindow="0" yWindow="0" windowWidth="25600" windowHeight="16060" tabRatio="500" activeTab="6"/>
  </bookViews>
  <sheets>
    <sheet name="sample-1" sheetId="1" r:id="rId1"/>
    <sheet name="sample-2" sheetId="2" r:id="rId2"/>
    <sheet name="sample-3" sheetId="3" r:id="rId3"/>
    <sheet name="sample-4" sheetId="5" r:id="rId4"/>
    <sheet name="sample-5" sheetId="6" r:id="rId5"/>
    <sheet name="sample-6" sheetId="7" r:id="rId6"/>
    <sheet name="summary" sheetId="9" r:id="rId7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6" i="9" l="1"/>
  <c r="H56" i="9"/>
  <c r="G56" i="9"/>
  <c r="F56" i="9"/>
  <c r="E55" i="9"/>
  <c r="H55" i="9"/>
  <c r="G55" i="9"/>
  <c r="F55" i="9"/>
  <c r="E54" i="9"/>
  <c r="H54" i="9"/>
  <c r="G54" i="9"/>
  <c r="F54" i="9"/>
  <c r="E53" i="9"/>
  <c r="H53" i="9"/>
  <c r="G53" i="9"/>
  <c r="F53" i="9"/>
  <c r="E52" i="9"/>
  <c r="H52" i="9"/>
  <c r="G52" i="9"/>
  <c r="F52" i="9"/>
  <c r="E51" i="9"/>
  <c r="H51" i="9"/>
  <c r="G51" i="9"/>
  <c r="F51" i="9"/>
  <c r="E50" i="9"/>
  <c r="H50" i="9"/>
  <c r="G50" i="9"/>
  <c r="F50" i="9"/>
  <c r="E49" i="9"/>
  <c r="H49" i="9"/>
  <c r="G49" i="9"/>
  <c r="F49" i="9"/>
  <c r="E48" i="9"/>
  <c r="H48" i="9"/>
  <c r="G48" i="9"/>
  <c r="F48" i="9"/>
  <c r="E47" i="9"/>
  <c r="H47" i="9"/>
  <c r="G47" i="9"/>
  <c r="F47" i="9"/>
  <c r="E46" i="9"/>
  <c r="H46" i="9"/>
  <c r="G46" i="9"/>
  <c r="F46" i="9"/>
  <c r="E45" i="9"/>
  <c r="H45" i="9"/>
  <c r="G45" i="9"/>
  <c r="F45" i="9"/>
  <c r="E44" i="9"/>
  <c r="H44" i="9"/>
  <c r="G44" i="9"/>
  <c r="F44" i="9"/>
  <c r="E43" i="9"/>
  <c r="H43" i="9"/>
  <c r="G43" i="9"/>
  <c r="F43" i="9"/>
  <c r="E42" i="9"/>
  <c r="H42" i="9"/>
  <c r="G42" i="9"/>
  <c r="F42" i="9"/>
  <c r="E41" i="9"/>
  <c r="H41" i="9"/>
  <c r="G41" i="9"/>
  <c r="F41" i="9"/>
  <c r="E40" i="9"/>
  <c r="H40" i="9"/>
  <c r="G40" i="9"/>
  <c r="F40" i="9"/>
  <c r="E39" i="9"/>
  <c r="H39" i="9"/>
  <c r="G39" i="9"/>
  <c r="F39" i="9"/>
  <c r="E38" i="9"/>
  <c r="H38" i="9"/>
  <c r="G38" i="9"/>
  <c r="F38" i="9"/>
  <c r="E37" i="9"/>
  <c r="H37" i="9"/>
  <c r="G37" i="9"/>
  <c r="F37" i="9"/>
  <c r="E36" i="9"/>
  <c r="H36" i="9"/>
  <c r="G36" i="9"/>
  <c r="F36" i="9"/>
  <c r="E35" i="9"/>
  <c r="H35" i="9"/>
  <c r="G35" i="9"/>
  <c r="F35" i="9"/>
  <c r="E34" i="9"/>
  <c r="H34" i="9"/>
  <c r="G34" i="9"/>
  <c r="F34" i="9"/>
  <c r="E33" i="9"/>
  <c r="H33" i="9"/>
  <c r="G33" i="9"/>
  <c r="F33" i="9"/>
  <c r="E32" i="9"/>
  <c r="H32" i="9"/>
  <c r="G32" i="9"/>
  <c r="F32" i="9"/>
  <c r="E31" i="9"/>
  <c r="H31" i="9"/>
  <c r="G31" i="9"/>
  <c r="F31" i="9"/>
  <c r="E30" i="9"/>
  <c r="H30" i="9"/>
  <c r="G30" i="9"/>
  <c r="F30" i="9"/>
  <c r="E29" i="9"/>
  <c r="H29" i="9"/>
  <c r="G29" i="9"/>
  <c r="F29" i="9"/>
  <c r="E28" i="9"/>
  <c r="H28" i="9"/>
  <c r="G28" i="9"/>
  <c r="F28" i="9"/>
  <c r="E27" i="9"/>
  <c r="H27" i="9"/>
  <c r="G27" i="9"/>
  <c r="F27" i="9"/>
  <c r="E26" i="9"/>
  <c r="H26" i="9"/>
  <c r="G26" i="9"/>
  <c r="F26" i="9"/>
  <c r="E25" i="9"/>
  <c r="H25" i="9"/>
  <c r="G25" i="9"/>
  <c r="F25" i="9"/>
  <c r="E24" i="9"/>
  <c r="H24" i="9"/>
  <c r="G24" i="9"/>
  <c r="F24" i="9"/>
  <c r="E23" i="9"/>
  <c r="H23" i="9"/>
  <c r="G23" i="9"/>
  <c r="F23" i="9"/>
  <c r="E22" i="9"/>
  <c r="H22" i="9"/>
  <c r="G22" i="9"/>
  <c r="F22" i="9"/>
  <c r="E21" i="9"/>
  <c r="H21" i="9"/>
  <c r="G21" i="9"/>
  <c r="F21" i="9"/>
  <c r="E20" i="9"/>
  <c r="H20" i="9"/>
  <c r="G20" i="9"/>
  <c r="F20" i="9"/>
  <c r="E19" i="9"/>
  <c r="H19" i="9"/>
  <c r="G19" i="9"/>
  <c r="F19" i="9"/>
  <c r="E18" i="9"/>
  <c r="H18" i="9"/>
  <c r="G18" i="9"/>
  <c r="F18" i="9"/>
  <c r="E17" i="9"/>
  <c r="H17" i="9"/>
  <c r="G17" i="9"/>
  <c r="F17" i="9"/>
  <c r="E16" i="9"/>
  <c r="H16" i="9"/>
  <c r="G16" i="9"/>
  <c r="F16" i="9"/>
  <c r="E15" i="9"/>
  <c r="H15" i="9"/>
  <c r="G15" i="9"/>
  <c r="F15" i="9"/>
  <c r="E14" i="9"/>
  <c r="H14" i="9"/>
  <c r="G14" i="9"/>
  <c r="F14" i="9"/>
  <c r="E13" i="9"/>
  <c r="H13" i="9"/>
  <c r="G13" i="9"/>
  <c r="F13" i="9"/>
  <c r="E12" i="9"/>
  <c r="H12" i="9"/>
  <c r="G12" i="9"/>
  <c r="F12" i="9"/>
  <c r="E11" i="9"/>
  <c r="H11" i="9"/>
  <c r="G11" i="9"/>
  <c r="F11" i="9"/>
  <c r="E10" i="9"/>
  <c r="H10" i="9"/>
  <c r="G10" i="9"/>
  <c r="F10" i="9"/>
  <c r="E9" i="9"/>
  <c r="H9" i="9"/>
  <c r="G9" i="9"/>
  <c r="F9" i="9"/>
  <c r="E8" i="9"/>
  <c r="H8" i="9"/>
  <c r="G8" i="9"/>
  <c r="F8" i="9"/>
  <c r="E7" i="9"/>
  <c r="H7" i="9"/>
  <c r="G7" i="9"/>
  <c r="F7" i="9"/>
  <c r="E6" i="9"/>
  <c r="H6" i="9"/>
  <c r="G6" i="9"/>
  <c r="F6" i="9"/>
  <c r="E5" i="9"/>
  <c r="H5" i="9"/>
  <c r="G5" i="9"/>
  <c r="F5" i="9"/>
  <c r="E4" i="9"/>
  <c r="H4" i="9"/>
  <c r="G4" i="9"/>
  <c r="F4" i="9"/>
  <c r="E3" i="9"/>
  <c r="H3" i="9"/>
  <c r="G3" i="9"/>
  <c r="F3" i="9"/>
  <c r="E2" i="9"/>
  <c r="H2" i="9"/>
  <c r="G2" i="9"/>
  <c r="F2" i="9"/>
  <c r="H5" i="7"/>
  <c r="H6" i="7"/>
  <c r="H7" i="7"/>
  <c r="H8" i="7"/>
  <c r="H9" i="7"/>
  <c r="H10" i="7"/>
  <c r="H11" i="7"/>
  <c r="H12" i="7"/>
  <c r="H13" i="7"/>
  <c r="G5" i="7"/>
  <c r="G6" i="7"/>
  <c r="G7" i="7"/>
  <c r="G8" i="7"/>
  <c r="G9" i="7"/>
  <c r="G10" i="7"/>
  <c r="G11" i="7"/>
  <c r="G12" i="7"/>
  <c r="G13" i="7"/>
  <c r="H4" i="7"/>
  <c r="G4" i="7"/>
  <c r="D104" i="7"/>
  <c r="E104" i="7"/>
  <c r="F104" i="7"/>
  <c r="G104" i="7"/>
  <c r="H104" i="7"/>
  <c r="I104" i="7"/>
  <c r="J104" i="7"/>
  <c r="C104" i="7"/>
  <c r="B104" i="7"/>
  <c r="D95" i="7"/>
  <c r="E95" i="7"/>
  <c r="F95" i="7"/>
  <c r="G95" i="7"/>
  <c r="H95" i="7"/>
  <c r="I95" i="7"/>
  <c r="J95" i="7"/>
  <c r="C95" i="7"/>
  <c r="B95" i="7"/>
  <c r="D86" i="7"/>
  <c r="E86" i="7"/>
  <c r="F86" i="7"/>
  <c r="G86" i="7"/>
  <c r="H86" i="7"/>
  <c r="I86" i="7"/>
  <c r="J86" i="7"/>
  <c r="C86" i="7"/>
  <c r="B86" i="7"/>
  <c r="D77" i="7"/>
  <c r="E77" i="7"/>
  <c r="F77" i="7"/>
  <c r="G77" i="7"/>
  <c r="H77" i="7"/>
  <c r="I77" i="7"/>
  <c r="J77" i="7"/>
  <c r="C77" i="7"/>
  <c r="B77" i="7"/>
  <c r="D68" i="7"/>
  <c r="E68" i="7"/>
  <c r="F68" i="7"/>
  <c r="G68" i="7"/>
  <c r="H68" i="7"/>
  <c r="I68" i="7"/>
  <c r="J68" i="7"/>
  <c r="C68" i="7"/>
  <c r="B68" i="7"/>
  <c r="D59" i="7"/>
  <c r="E59" i="7"/>
  <c r="F59" i="7"/>
  <c r="G59" i="7"/>
  <c r="H59" i="7"/>
  <c r="I59" i="7"/>
  <c r="J59" i="7"/>
  <c r="C59" i="7"/>
  <c r="B59" i="7"/>
  <c r="D50" i="7"/>
  <c r="E50" i="7"/>
  <c r="F50" i="7"/>
  <c r="G50" i="7"/>
  <c r="H50" i="7"/>
  <c r="I50" i="7"/>
  <c r="J50" i="7"/>
  <c r="C50" i="7"/>
  <c r="B50" i="7"/>
  <c r="D41" i="7"/>
  <c r="E41" i="7"/>
  <c r="F41" i="7"/>
  <c r="G41" i="7"/>
  <c r="H41" i="7"/>
  <c r="I41" i="7"/>
  <c r="J41" i="7"/>
  <c r="C41" i="7"/>
  <c r="B41" i="7"/>
  <c r="D32" i="7"/>
  <c r="E32" i="7"/>
  <c r="F32" i="7"/>
  <c r="G32" i="7"/>
  <c r="H32" i="7"/>
  <c r="I32" i="7"/>
  <c r="J32" i="7"/>
  <c r="C32" i="7"/>
  <c r="B32" i="7"/>
  <c r="D23" i="7"/>
  <c r="E23" i="7"/>
  <c r="F23" i="7"/>
  <c r="G23" i="7"/>
  <c r="H23" i="7"/>
  <c r="I23" i="7"/>
  <c r="J23" i="7"/>
  <c r="C23" i="7"/>
  <c r="B23" i="7"/>
  <c r="H5" i="6"/>
  <c r="H6" i="6"/>
  <c r="H7" i="6"/>
  <c r="H8" i="6"/>
  <c r="H9" i="6"/>
  <c r="H10" i="6"/>
  <c r="H11" i="6"/>
  <c r="H12" i="6"/>
  <c r="H13" i="6"/>
  <c r="H14" i="6"/>
  <c r="H15" i="6"/>
  <c r="G5" i="6"/>
  <c r="G6" i="6"/>
  <c r="G7" i="6"/>
  <c r="G8" i="6"/>
  <c r="G9" i="6"/>
  <c r="G10" i="6"/>
  <c r="G11" i="6"/>
  <c r="G12" i="6"/>
  <c r="G13" i="6"/>
  <c r="G14" i="6"/>
  <c r="G15" i="6"/>
  <c r="H4" i="6"/>
  <c r="G4" i="6"/>
  <c r="H5" i="5"/>
  <c r="H6" i="5"/>
  <c r="H7" i="5"/>
  <c r="H8" i="5"/>
  <c r="H9" i="5"/>
  <c r="H10" i="5"/>
  <c r="H11" i="5"/>
  <c r="H12" i="5"/>
  <c r="H13" i="5"/>
  <c r="G5" i="5"/>
  <c r="G6" i="5"/>
  <c r="G7" i="5"/>
  <c r="G8" i="5"/>
  <c r="G9" i="5"/>
  <c r="G10" i="5"/>
  <c r="G11" i="5"/>
  <c r="G12" i="5"/>
  <c r="G13" i="5"/>
  <c r="H4" i="5"/>
  <c r="G4" i="5"/>
  <c r="H5" i="3"/>
  <c r="H6" i="3"/>
  <c r="H7" i="3"/>
  <c r="G5" i="3"/>
  <c r="G6" i="3"/>
  <c r="G7" i="3"/>
  <c r="H4" i="3"/>
  <c r="G4" i="3"/>
  <c r="H5" i="2"/>
  <c r="H6" i="2"/>
  <c r="H7" i="2"/>
  <c r="H8" i="2"/>
  <c r="H9" i="2"/>
  <c r="H10" i="2"/>
  <c r="H11" i="2"/>
  <c r="H12" i="2"/>
  <c r="G5" i="2"/>
  <c r="G6" i="2"/>
  <c r="G7" i="2"/>
  <c r="G8" i="2"/>
  <c r="G9" i="2"/>
  <c r="G10" i="2"/>
  <c r="G11" i="2"/>
  <c r="G12" i="2"/>
  <c r="H4" i="2"/>
  <c r="G4" i="2"/>
  <c r="H4" i="1"/>
  <c r="H5" i="1"/>
  <c r="H6" i="1"/>
  <c r="H7" i="1"/>
  <c r="H8" i="1"/>
  <c r="H9" i="1"/>
  <c r="H10" i="1"/>
  <c r="H11" i="1"/>
  <c r="H12" i="1"/>
  <c r="H13" i="1"/>
  <c r="G4" i="1"/>
  <c r="G5" i="1"/>
  <c r="G6" i="1"/>
  <c r="G7" i="1"/>
  <c r="G8" i="1"/>
  <c r="G9" i="1"/>
  <c r="G10" i="1"/>
  <c r="G11" i="1"/>
  <c r="G12" i="1"/>
  <c r="G13" i="1"/>
  <c r="D124" i="6"/>
  <c r="E124" i="6"/>
  <c r="F124" i="6"/>
  <c r="G124" i="6"/>
  <c r="H124" i="6"/>
  <c r="I124" i="6"/>
  <c r="J124" i="6"/>
  <c r="C124" i="6"/>
  <c r="B124" i="6"/>
  <c r="D115" i="6"/>
  <c r="E115" i="6"/>
  <c r="F115" i="6"/>
  <c r="G115" i="6"/>
  <c r="H115" i="6"/>
  <c r="I115" i="6"/>
  <c r="J115" i="6"/>
  <c r="C115" i="6"/>
  <c r="B115" i="6"/>
  <c r="D106" i="6"/>
  <c r="E106" i="6"/>
  <c r="F106" i="6"/>
  <c r="G106" i="6"/>
  <c r="H106" i="6"/>
  <c r="I106" i="6"/>
  <c r="J106" i="6"/>
  <c r="C106" i="6"/>
  <c r="B106" i="6"/>
  <c r="D97" i="6"/>
  <c r="E97" i="6"/>
  <c r="F97" i="6"/>
  <c r="G97" i="6"/>
  <c r="H97" i="6"/>
  <c r="I97" i="6"/>
  <c r="J97" i="6"/>
  <c r="C97" i="6"/>
  <c r="B97" i="6"/>
  <c r="D88" i="6"/>
  <c r="E88" i="6"/>
  <c r="F88" i="6"/>
  <c r="G88" i="6"/>
  <c r="H88" i="6"/>
  <c r="I88" i="6"/>
  <c r="J88" i="6"/>
  <c r="C88" i="6"/>
  <c r="B88" i="6"/>
  <c r="D79" i="6"/>
  <c r="E79" i="6"/>
  <c r="F79" i="6"/>
  <c r="G79" i="6"/>
  <c r="H79" i="6"/>
  <c r="I79" i="6"/>
  <c r="J79" i="6"/>
  <c r="C79" i="6"/>
  <c r="B79" i="6"/>
  <c r="D70" i="6"/>
  <c r="E70" i="6"/>
  <c r="F70" i="6"/>
  <c r="G70" i="6"/>
  <c r="H70" i="6"/>
  <c r="I70" i="6"/>
  <c r="J70" i="6"/>
  <c r="C70" i="6"/>
  <c r="B70" i="6"/>
  <c r="D61" i="6"/>
  <c r="E61" i="6"/>
  <c r="F61" i="6"/>
  <c r="G61" i="6"/>
  <c r="H61" i="6"/>
  <c r="I61" i="6"/>
  <c r="J61" i="6"/>
  <c r="C61" i="6"/>
  <c r="B61" i="6"/>
  <c r="D52" i="6"/>
  <c r="E52" i="6"/>
  <c r="F52" i="6"/>
  <c r="G52" i="6"/>
  <c r="H52" i="6"/>
  <c r="I52" i="6"/>
  <c r="J52" i="6"/>
  <c r="C52" i="6"/>
  <c r="B52" i="6"/>
  <c r="D43" i="6"/>
  <c r="E43" i="6"/>
  <c r="F43" i="6"/>
  <c r="G43" i="6"/>
  <c r="H43" i="6"/>
  <c r="I43" i="6"/>
  <c r="J43" i="6"/>
  <c r="C43" i="6"/>
  <c r="B43" i="6"/>
  <c r="D34" i="6"/>
  <c r="E34" i="6"/>
  <c r="F34" i="6"/>
  <c r="G34" i="6"/>
  <c r="H34" i="6"/>
  <c r="I34" i="6"/>
  <c r="J34" i="6"/>
  <c r="C34" i="6"/>
  <c r="B34" i="6"/>
  <c r="D25" i="6"/>
  <c r="E25" i="6"/>
  <c r="F25" i="6"/>
  <c r="G25" i="6"/>
  <c r="H25" i="6"/>
  <c r="I25" i="6"/>
  <c r="J25" i="6"/>
  <c r="C25" i="6"/>
  <c r="B25" i="6"/>
  <c r="D104" i="5"/>
  <c r="E104" i="5"/>
  <c r="F104" i="5"/>
  <c r="G104" i="5"/>
  <c r="H104" i="5"/>
  <c r="I104" i="5"/>
  <c r="J104" i="5"/>
  <c r="C104" i="5"/>
  <c r="B104" i="5"/>
  <c r="D95" i="5"/>
  <c r="E95" i="5"/>
  <c r="F95" i="5"/>
  <c r="G95" i="5"/>
  <c r="H95" i="5"/>
  <c r="I95" i="5"/>
  <c r="J95" i="5"/>
  <c r="C95" i="5"/>
  <c r="B95" i="5"/>
  <c r="D86" i="5"/>
  <c r="E86" i="5"/>
  <c r="F86" i="5"/>
  <c r="G86" i="5"/>
  <c r="H86" i="5"/>
  <c r="I86" i="5"/>
  <c r="J86" i="5"/>
  <c r="C86" i="5"/>
  <c r="B86" i="5"/>
  <c r="D77" i="5"/>
  <c r="E77" i="5"/>
  <c r="F77" i="5"/>
  <c r="G77" i="5"/>
  <c r="H77" i="5"/>
  <c r="I77" i="5"/>
  <c r="J77" i="5"/>
  <c r="C77" i="5"/>
  <c r="B77" i="5"/>
  <c r="B68" i="5"/>
  <c r="C68" i="5"/>
  <c r="D68" i="5"/>
  <c r="E68" i="5"/>
  <c r="F68" i="5"/>
  <c r="G68" i="5"/>
  <c r="H68" i="5"/>
  <c r="I68" i="5"/>
  <c r="J68" i="5"/>
  <c r="D59" i="5"/>
  <c r="E59" i="5"/>
  <c r="F59" i="5"/>
  <c r="G59" i="5"/>
  <c r="H59" i="5"/>
  <c r="I59" i="5"/>
  <c r="J59" i="5"/>
  <c r="C59" i="5"/>
  <c r="B59" i="5"/>
  <c r="D50" i="5"/>
  <c r="E50" i="5"/>
  <c r="F50" i="5"/>
  <c r="G50" i="5"/>
  <c r="H50" i="5"/>
  <c r="I50" i="5"/>
  <c r="J50" i="5"/>
  <c r="C50" i="5"/>
  <c r="B50" i="5"/>
  <c r="D41" i="5"/>
  <c r="E41" i="5"/>
  <c r="F41" i="5"/>
  <c r="G41" i="5"/>
  <c r="H41" i="5"/>
  <c r="I41" i="5"/>
  <c r="J41" i="5"/>
  <c r="C41" i="5"/>
  <c r="B41" i="5"/>
  <c r="D32" i="5"/>
  <c r="E32" i="5"/>
  <c r="F32" i="5"/>
  <c r="G32" i="5"/>
  <c r="H32" i="5"/>
  <c r="I32" i="5"/>
  <c r="J32" i="5"/>
  <c r="C32" i="5"/>
  <c r="B32" i="5"/>
  <c r="D23" i="5"/>
  <c r="E23" i="5"/>
  <c r="F23" i="5"/>
  <c r="G23" i="5"/>
  <c r="H23" i="5"/>
  <c r="I23" i="5"/>
  <c r="J23" i="5"/>
  <c r="C23" i="5"/>
  <c r="B23" i="5"/>
  <c r="D44" i="3"/>
  <c r="E44" i="3"/>
  <c r="F44" i="3"/>
  <c r="G44" i="3"/>
  <c r="H44" i="3"/>
  <c r="I44" i="3"/>
  <c r="J44" i="3"/>
  <c r="C44" i="3"/>
  <c r="B44" i="3"/>
  <c r="D35" i="3"/>
  <c r="E35" i="3"/>
  <c r="F35" i="3"/>
  <c r="G35" i="3"/>
  <c r="H35" i="3"/>
  <c r="I35" i="3"/>
  <c r="J35" i="3"/>
  <c r="C35" i="3"/>
  <c r="B35" i="3"/>
  <c r="D26" i="3"/>
  <c r="E26" i="3"/>
  <c r="F26" i="3"/>
  <c r="G26" i="3"/>
  <c r="H26" i="3"/>
  <c r="I26" i="3"/>
  <c r="J26" i="3"/>
  <c r="C26" i="3"/>
  <c r="B26" i="3"/>
  <c r="D17" i="3"/>
  <c r="E17" i="3"/>
  <c r="F17" i="3"/>
  <c r="G17" i="3"/>
  <c r="H17" i="3"/>
  <c r="I17" i="3"/>
  <c r="J17" i="3"/>
  <c r="C17" i="3"/>
  <c r="B17" i="3"/>
  <c r="D94" i="2"/>
  <c r="E94" i="2"/>
  <c r="F94" i="2"/>
  <c r="G94" i="2"/>
  <c r="H94" i="2"/>
  <c r="I94" i="2"/>
  <c r="J94" i="2"/>
  <c r="C94" i="2"/>
  <c r="B94" i="2"/>
  <c r="D85" i="2"/>
  <c r="E85" i="2"/>
  <c r="F85" i="2"/>
  <c r="G85" i="2"/>
  <c r="H85" i="2"/>
  <c r="I85" i="2"/>
  <c r="J85" i="2"/>
  <c r="C85" i="2"/>
  <c r="B85" i="2"/>
  <c r="D76" i="2"/>
  <c r="E76" i="2"/>
  <c r="F76" i="2"/>
  <c r="G76" i="2"/>
  <c r="H76" i="2"/>
  <c r="I76" i="2"/>
  <c r="J76" i="2"/>
  <c r="C76" i="2"/>
  <c r="B76" i="2"/>
  <c r="D67" i="2"/>
  <c r="E67" i="2"/>
  <c r="F67" i="2"/>
  <c r="G67" i="2"/>
  <c r="H67" i="2"/>
  <c r="I67" i="2"/>
  <c r="J67" i="2"/>
  <c r="C67" i="2"/>
  <c r="B67" i="2"/>
  <c r="D58" i="2"/>
  <c r="E58" i="2"/>
  <c r="F58" i="2"/>
  <c r="G58" i="2"/>
  <c r="H58" i="2"/>
  <c r="I58" i="2"/>
  <c r="J58" i="2"/>
  <c r="C58" i="2"/>
  <c r="B58" i="2"/>
  <c r="D49" i="2"/>
  <c r="E49" i="2"/>
  <c r="F49" i="2"/>
  <c r="G49" i="2"/>
  <c r="H49" i="2"/>
  <c r="I49" i="2"/>
  <c r="J49" i="2"/>
  <c r="C49" i="2"/>
  <c r="B49" i="2"/>
  <c r="D40" i="2"/>
  <c r="E40" i="2"/>
  <c r="F40" i="2"/>
  <c r="G40" i="2"/>
  <c r="H40" i="2"/>
  <c r="I40" i="2"/>
  <c r="J40" i="2"/>
  <c r="C40" i="2"/>
  <c r="B40" i="2"/>
  <c r="H31" i="2"/>
  <c r="D31" i="2"/>
  <c r="E31" i="2"/>
  <c r="F31" i="2"/>
  <c r="G31" i="2"/>
  <c r="I31" i="2"/>
  <c r="J31" i="2"/>
  <c r="C31" i="2"/>
  <c r="B31" i="2"/>
  <c r="D22" i="2"/>
  <c r="E22" i="2"/>
  <c r="F22" i="2"/>
  <c r="G22" i="2"/>
  <c r="H22" i="2"/>
  <c r="I22" i="2"/>
  <c r="J22" i="2"/>
  <c r="C22" i="2"/>
  <c r="B22" i="2"/>
  <c r="D104" i="1"/>
  <c r="E104" i="1"/>
  <c r="F104" i="1"/>
  <c r="G104" i="1"/>
  <c r="H104" i="1"/>
  <c r="I104" i="1"/>
  <c r="J104" i="1"/>
  <c r="C104" i="1"/>
  <c r="B104" i="1"/>
  <c r="D95" i="1"/>
  <c r="E95" i="1"/>
  <c r="F95" i="1"/>
  <c r="G95" i="1"/>
  <c r="H95" i="1"/>
  <c r="I95" i="1"/>
  <c r="J95" i="1"/>
  <c r="C95" i="1"/>
  <c r="B95" i="1"/>
  <c r="D86" i="1"/>
  <c r="E86" i="1"/>
  <c r="F86" i="1"/>
  <c r="G86" i="1"/>
  <c r="H86" i="1"/>
  <c r="I86" i="1"/>
  <c r="J86" i="1"/>
  <c r="C86" i="1"/>
  <c r="B86" i="1"/>
  <c r="D77" i="1"/>
  <c r="E77" i="1"/>
  <c r="F77" i="1"/>
  <c r="G77" i="1"/>
  <c r="H77" i="1"/>
  <c r="I77" i="1"/>
  <c r="J77" i="1"/>
  <c r="C77" i="1"/>
  <c r="B77" i="1"/>
  <c r="D68" i="1"/>
  <c r="E68" i="1"/>
  <c r="F68" i="1"/>
  <c r="G68" i="1"/>
  <c r="H68" i="1"/>
  <c r="I68" i="1"/>
  <c r="J68" i="1"/>
  <c r="C68" i="1"/>
  <c r="B68" i="1"/>
  <c r="D59" i="1"/>
  <c r="E59" i="1"/>
  <c r="F59" i="1"/>
  <c r="G59" i="1"/>
  <c r="H59" i="1"/>
  <c r="I59" i="1"/>
  <c r="J59" i="1"/>
  <c r="C59" i="1"/>
  <c r="B59" i="1"/>
  <c r="D50" i="1"/>
  <c r="E50" i="1"/>
  <c r="F50" i="1"/>
  <c r="G50" i="1"/>
  <c r="H50" i="1"/>
  <c r="I50" i="1"/>
  <c r="J50" i="1"/>
  <c r="C50" i="1"/>
  <c r="B50" i="1"/>
  <c r="D41" i="1"/>
  <c r="E41" i="1"/>
  <c r="F41" i="1"/>
  <c r="G41" i="1"/>
  <c r="H41" i="1"/>
  <c r="I41" i="1"/>
  <c r="J41" i="1"/>
  <c r="C41" i="1"/>
  <c r="B41" i="1"/>
  <c r="D32" i="1"/>
  <c r="E32" i="1"/>
  <c r="F32" i="1"/>
  <c r="G32" i="1"/>
  <c r="H32" i="1"/>
  <c r="I32" i="1"/>
  <c r="J32" i="1"/>
  <c r="C32" i="1"/>
  <c r="B32" i="1"/>
  <c r="D23" i="1"/>
  <c r="E23" i="1"/>
  <c r="F23" i="1"/>
  <c r="G23" i="1"/>
  <c r="H23" i="1"/>
  <c r="I23" i="1"/>
  <c r="J23" i="1"/>
  <c r="C23" i="1"/>
  <c r="B23" i="1"/>
</calcChain>
</file>

<file path=xl/sharedStrings.xml><?xml version="1.0" encoding="utf-8"?>
<sst xmlns="http://schemas.openxmlformats.org/spreadsheetml/2006/main" count="281" uniqueCount="31">
  <si>
    <t>Exterior</t>
  </si>
  <si>
    <t>Exterior</t>
    <phoneticPr fontId="1"/>
  </si>
  <si>
    <t>Interior</t>
  </si>
  <si>
    <t>Interior</t>
    <phoneticPr fontId="1"/>
  </si>
  <si>
    <t>Average of single-edged</t>
  </si>
  <si>
    <t>Average of single-edged</t>
    <phoneticPr fontId="1"/>
  </si>
  <si>
    <t>Relative Z axis position of exterior polygon</t>
  </si>
  <si>
    <t>Relative Z axis position of the average of 6 single-edged polygon</t>
  </si>
  <si>
    <t>Number</t>
  </si>
  <si>
    <t>Number</t>
    <phoneticPr fontId="1"/>
  </si>
  <si>
    <t>Single-edged polygons</t>
  </si>
  <si>
    <t>Single-edged polygons</t>
    <phoneticPr fontId="1"/>
  </si>
  <si>
    <t>Average single-edged</t>
  </si>
  <si>
    <t>Average single-edged</t>
    <phoneticPr fontId="1"/>
  </si>
  <si>
    <t>Relative Z axis position of exterior polygon</t>
    <phoneticPr fontId="1"/>
  </si>
  <si>
    <t>Relative Z axis position of the average of 6 single-edged polygon</t>
    <phoneticPr fontId="1"/>
  </si>
  <si>
    <t>sample-1</t>
  </si>
  <si>
    <t>sample-2</t>
  </si>
  <si>
    <t>sample-3</t>
    <phoneticPr fontId="1"/>
  </si>
  <si>
    <t>sample-4</t>
  </si>
  <si>
    <t>sample-5</t>
  </si>
  <si>
    <t>sample-6</t>
  </si>
  <si>
    <t>Relative Z-axis position of the interior polygon against the average of 8 polygons</t>
    <phoneticPr fontId="1"/>
  </si>
  <si>
    <t>Relative Z-axis position of the exterior polygon against the average of 8 polygons</t>
    <phoneticPr fontId="1"/>
  </si>
  <si>
    <t>Average of the relative Z-axis position of the 6 single-edged polygons against the average of 8 polygons</t>
    <phoneticPr fontId="1"/>
  </si>
  <si>
    <t>Average of the relative Z-axis position of the 8 polygons</t>
    <phoneticPr fontId="1"/>
  </si>
  <si>
    <t>Z-axis position of interior polygon</t>
    <phoneticPr fontId="1"/>
  </si>
  <si>
    <t>Relative Z-axis position of the exterior polygon against the interior polygon</t>
    <phoneticPr fontId="1"/>
  </si>
  <si>
    <t>Average of the relative Z-axis position of the 6 single-edged polygons against the interior polygon</t>
    <phoneticPr fontId="1"/>
  </si>
  <si>
    <t>Z-axis position of polygon defined as the average of the Z-axis positions of its vertices</t>
    <phoneticPr fontId="1"/>
  </si>
  <si>
    <t>Z-axis position of the polygon's vertice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rgb="FF000000"/>
      <name val="ＭＳ Ｐゴシック"/>
      <family val="3"/>
      <charset val="128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66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1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2" borderId="1" xfId="0" applyFill="1" applyBorder="1"/>
    <xf numFmtId="0" fontId="0" fillId="0" borderId="0" xfId="0" applyFill="1" applyBorder="1"/>
    <xf numFmtId="0" fontId="4" fillId="0" borderId="0" xfId="0" applyFont="1"/>
    <xf numFmtId="0" fontId="0" fillId="0" borderId="1" xfId="0" applyBorder="1" applyAlignment="1">
      <alignment wrapText="1"/>
    </xf>
    <xf numFmtId="0" fontId="0" fillId="0" borderId="2" xfId="0" applyBorder="1" applyAlignment="1">
      <alignment wrapText="1"/>
    </xf>
    <xf numFmtId="0" fontId="0" fillId="0" borderId="3" xfId="0" applyBorder="1" applyAlignment="1">
      <alignment wrapText="1"/>
    </xf>
    <xf numFmtId="0" fontId="4" fillId="0" borderId="1" xfId="0" applyFont="1" applyBorder="1" applyAlignment="1">
      <alignment wrapText="1"/>
    </xf>
    <xf numFmtId="0" fontId="4" fillId="0" borderId="2" xfId="0" applyFont="1" applyBorder="1" applyAlignment="1">
      <alignment wrapText="1"/>
    </xf>
    <xf numFmtId="0" fontId="4" fillId="0" borderId="3" xfId="0" applyFont="1" applyBorder="1" applyAlignment="1">
      <alignment wrapText="1"/>
    </xf>
    <xf numFmtId="0" fontId="0" fillId="0" borderId="4" xfId="0" applyFill="1" applyBorder="1"/>
    <xf numFmtId="0" fontId="0" fillId="0" borderId="6" xfId="0" applyFill="1" applyBorder="1"/>
    <xf numFmtId="0" fontId="4" fillId="0" borderId="2" xfId="0" applyFont="1" applyBorder="1"/>
    <xf numFmtId="0" fontId="4" fillId="0" borderId="3" xfId="0" applyFont="1" applyBorder="1"/>
    <xf numFmtId="0" fontId="0" fillId="2" borderId="4" xfId="0" applyFill="1" applyBorder="1"/>
    <xf numFmtId="0" fontId="0" fillId="2" borderId="0" xfId="0" applyFill="1" applyBorder="1"/>
    <xf numFmtId="0" fontId="0" fillId="2" borderId="5" xfId="0" applyFill="1" applyBorder="1"/>
    <xf numFmtId="0" fontId="0" fillId="3" borderId="4" xfId="0" applyFill="1" applyBorder="1"/>
    <xf numFmtId="0" fontId="0" fillId="3" borderId="0" xfId="0" applyFill="1" applyBorder="1"/>
    <xf numFmtId="0" fontId="0" fillId="8" borderId="0" xfId="0" applyFill="1" applyBorder="1"/>
    <xf numFmtId="0" fontId="0" fillId="8" borderId="5" xfId="0" applyFill="1" applyBorder="1"/>
    <xf numFmtId="0" fontId="0" fillId="4" borderId="4" xfId="0" applyFill="1" applyBorder="1"/>
    <xf numFmtId="0" fontId="0" fillId="4" borderId="0" xfId="0" applyFill="1" applyBorder="1"/>
    <xf numFmtId="0" fontId="0" fillId="4" borderId="5" xfId="0" applyFill="1" applyBorder="1"/>
    <xf numFmtId="0" fontId="0" fillId="5" borderId="4" xfId="0" applyFill="1" applyBorder="1"/>
    <xf numFmtId="0" fontId="0" fillId="5" borderId="0" xfId="0" applyFill="1" applyBorder="1"/>
    <xf numFmtId="0" fontId="0" fillId="5" borderId="5" xfId="0" applyFill="1" applyBorder="1"/>
    <xf numFmtId="0" fontId="0" fillId="6" borderId="4" xfId="0" applyFill="1" applyBorder="1"/>
    <xf numFmtId="0" fontId="0" fillId="6" borderId="0" xfId="0" applyFill="1" applyBorder="1"/>
    <xf numFmtId="0" fontId="0" fillId="9" borderId="0" xfId="0" applyFill="1" applyBorder="1"/>
    <xf numFmtId="0" fontId="0" fillId="9" borderId="5" xfId="0" applyFill="1" applyBorder="1"/>
    <xf numFmtId="0" fontId="0" fillId="7" borderId="4" xfId="0" applyFill="1" applyBorder="1"/>
    <xf numFmtId="0" fontId="0" fillId="7" borderId="0" xfId="0" applyFill="1" applyBorder="1"/>
    <xf numFmtId="0" fontId="0" fillId="7" borderId="5" xfId="0" applyFill="1" applyBorder="1"/>
    <xf numFmtId="0" fontId="0" fillId="7" borderId="6" xfId="0" applyFill="1" applyBorder="1"/>
    <xf numFmtId="0" fontId="0" fillId="7" borderId="7" xfId="0" applyFill="1" applyBorder="1"/>
    <xf numFmtId="0" fontId="0" fillId="7" borderId="8" xfId="0" applyFill="1" applyBorder="1"/>
    <xf numFmtId="0" fontId="0" fillId="7" borderId="1" xfId="0" applyFill="1" applyBorder="1"/>
    <xf numFmtId="0" fontId="0" fillId="7" borderId="2" xfId="0" applyFill="1" applyBorder="1"/>
    <xf numFmtId="0" fontId="0" fillId="7" borderId="3" xfId="0" applyFill="1" applyBorder="1"/>
    <xf numFmtId="0" fontId="0" fillId="6" borderId="1" xfId="0" applyFill="1" applyBorder="1"/>
    <xf numFmtId="0" fontId="0" fillId="6" borderId="2" xfId="0" applyFill="1" applyBorder="1"/>
    <xf numFmtId="0" fontId="0" fillId="9" borderId="2" xfId="0" applyFill="1" applyBorder="1"/>
    <xf numFmtId="0" fontId="0" fillId="9" borderId="3" xfId="0" applyFill="1" applyBorder="1"/>
    <xf numFmtId="0" fontId="0" fillId="6" borderId="6" xfId="0" applyFill="1" applyBorder="1"/>
    <xf numFmtId="0" fontId="0" fillId="6" borderId="7" xfId="0" applyFill="1" applyBorder="1"/>
    <xf numFmtId="0" fontId="0" fillId="9" borderId="7" xfId="0" applyFill="1" applyBorder="1"/>
    <xf numFmtId="0" fontId="0" fillId="9" borderId="8" xfId="0" applyFill="1" applyBorder="1"/>
    <xf numFmtId="0" fontId="0" fillId="5" borderId="1" xfId="0" applyFill="1" applyBorder="1"/>
    <xf numFmtId="0" fontId="0" fillId="5" borderId="2" xfId="0" applyFill="1" applyBorder="1"/>
    <xf numFmtId="0" fontId="0" fillId="5" borderId="3" xfId="0" applyFill="1" applyBorder="1"/>
    <xf numFmtId="0" fontId="0" fillId="5" borderId="6" xfId="0" applyFill="1" applyBorder="1"/>
    <xf numFmtId="0" fontId="0" fillId="5" borderId="7" xfId="0" applyFill="1" applyBorder="1"/>
    <xf numFmtId="0" fontId="0" fillId="5" borderId="8" xfId="0" applyFill="1" applyBorder="1"/>
    <xf numFmtId="0" fontId="0" fillId="4" borderId="1" xfId="0" applyFill="1" applyBorder="1"/>
    <xf numFmtId="0" fontId="0" fillId="4" borderId="2" xfId="0" applyFill="1" applyBorder="1"/>
    <xf numFmtId="0" fontId="0" fillId="4" borderId="3" xfId="0" applyFill="1" applyBorder="1"/>
    <xf numFmtId="0" fontId="0" fillId="4" borderId="6" xfId="0" applyFill="1" applyBorder="1"/>
    <xf numFmtId="0" fontId="0" fillId="4" borderId="7" xfId="0" applyFill="1" applyBorder="1"/>
    <xf numFmtId="0" fontId="0" fillId="4" borderId="8" xfId="0" applyFill="1" applyBorder="1"/>
    <xf numFmtId="0" fontId="0" fillId="3" borderId="1" xfId="0" applyFill="1" applyBorder="1"/>
    <xf numFmtId="0" fontId="0" fillId="3" borderId="2" xfId="0" applyFill="1" applyBorder="1"/>
    <xf numFmtId="0" fontId="0" fillId="8" borderId="2" xfId="0" applyFill="1" applyBorder="1"/>
    <xf numFmtId="0" fontId="0" fillId="8" borderId="3" xfId="0" applyFill="1" applyBorder="1"/>
    <xf numFmtId="0" fontId="0" fillId="3" borderId="6" xfId="0" applyFill="1" applyBorder="1"/>
    <xf numFmtId="0" fontId="0" fillId="3" borderId="7" xfId="0" applyFill="1" applyBorder="1"/>
    <xf numFmtId="0" fontId="0" fillId="8" borderId="7" xfId="0" applyFill="1" applyBorder="1"/>
    <xf numFmtId="0" fontId="0" fillId="8" borderId="8" xfId="0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/>
  </cellXfs>
  <cellStyles count="663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ハイパーリンク" xfId="181" builtinId="8" hidden="1"/>
    <cellStyle name="ハイパーリンク" xfId="183" builtinId="8" hidden="1"/>
    <cellStyle name="ハイパーリンク" xfId="185" builtinId="8" hidden="1"/>
    <cellStyle name="ハイパーリンク" xfId="187" builtinId="8" hidden="1"/>
    <cellStyle name="ハイパーリンク" xfId="189" builtinId="8" hidden="1"/>
    <cellStyle name="ハイパーリンク" xfId="191" builtinId="8" hidden="1"/>
    <cellStyle name="ハイパーリンク" xfId="193" builtinId="8" hidden="1"/>
    <cellStyle name="ハイパーリンク" xfId="195" builtinId="8" hidden="1"/>
    <cellStyle name="ハイパーリンク" xfId="197" builtinId="8" hidden="1"/>
    <cellStyle name="ハイパーリンク" xfId="199" builtinId="8" hidden="1"/>
    <cellStyle name="ハイパーリンク" xfId="201" builtinId="8" hidden="1"/>
    <cellStyle name="ハイパーリンク" xfId="203" builtinId="8" hidden="1"/>
    <cellStyle name="ハイパーリンク" xfId="205" builtinId="8" hidden="1"/>
    <cellStyle name="ハイパーリンク" xfId="207" builtinId="8" hidden="1"/>
    <cellStyle name="ハイパーリンク" xfId="209" builtinId="8" hidden="1"/>
    <cellStyle name="ハイパーリンク" xfId="211" builtinId="8" hidden="1"/>
    <cellStyle name="ハイパーリンク" xfId="213" builtinId="8" hidden="1"/>
    <cellStyle name="ハイパーリンク" xfId="215" builtinId="8" hidden="1"/>
    <cellStyle name="ハイパーリンク" xfId="217" builtinId="8" hidden="1"/>
    <cellStyle name="ハイパーリンク" xfId="219" builtinId="8" hidden="1"/>
    <cellStyle name="ハイパーリンク" xfId="221" builtinId="8" hidden="1"/>
    <cellStyle name="ハイパーリンク" xfId="223" builtinId="8" hidden="1"/>
    <cellStyle name="ハイパーリンク" xfId="225" builtinId="8" hidden="1"/>
    <cellStyle name="ハイパーリンク" xfId="227" builtinId="8" hidden="1"/>
    <cellStyle name="ハイパーリンク" xfId="229" builtinId="8" hidden="1"/>
    <cellStyle name="ハイパーリンク" xfId="231" builtinId="8" hidden="1"/>
    <cellStyle name="ハイパーリンク" xfId="233" builtinId="8" hidden="1"/>
    <cellStyle name="ハイパーリンク" xfId="235" builtinId="8" hidden="1"/>
    <cellStyle name="ハイパーリンク" xfId="237" builtinId="8" hidden="1"/>
    <cellStyle name="ハイパーリンク" xfId="239" builtinId="8" hidden="1"/>
    <cellStyle name="ハイパーリンク" xfId="241" builtinId="8" hidden="1"/>
    <cellStyle name="ハイパーリンク" xfId="243" builtinId="8" hidden="1"/>
    <cellStyle name="ハイパーリンク" xfId="245" builtinId="8" hidden="1"/>
    <cellStyle name="ハイパーリンク" xfId="247" builtinId="8" hidden="1"/>
    <cellStyle name="ハイパーリンク" xfId="249" builtinId="8" hidden="1"/>
    <cellStyle name="ハイパーリンク" xfId="251" builtinId="8" hidden="1"/>
    <cellStyle name="ハイパーリンク" xfId="253" builtinId="8" hidden="1"/>
    <cellStyle name="ハイパーリンク" xfId="255" builtinId="8" hidden="1"/>
    <cellStyle name="ハイパーリンク" xfId="257" builtinId="8" hidden="1"/>
    <cellStyle name="ハイパーリンク" xfId="259" builtinId="8" hidden="1"/>
    <cellStyle name="ハイパーリンク" xfId="261" builtinId="8" hidden="1"/>
    <cellStyle name="ハイパーリンク" xfId="263" builtinId="8" hidden="1"/>
    <cellStyle name="ハイパーリンク" xfId="265" builtinId="8" hidden="1"/>
    <cellStyle name="ハイパーリンク" xfId="267" builtinId="8" hidden="1"/>
    <cellStyle name="ハイパーリンク" xfId="269" builtinId="8" hidden="1"/>
    <cellStyle name="ハイパーリンク" xfId="271" builtinId="8" hidden="1"/>
    <cellStyle name="ハイパーリンク" xfId="273" builtinId="8" hidden="1"/>
    <cellStyle name="ハイパーリンク" xfId="275" builtinId="8" hidden="1"/>
    <cellStyle name="ハイパーリンク" xfId="277" builtinId="8" hidden="1"/>
    <cellStyle name="ハイパーリンク" xfId="279" builtinId="8" hidden="1"/>
    <cellStyle name="ハイパーリンク" xfId="281" builtinId="8" hidden="1"/>
    <cellStyle name="ハイパーリンク" xfId="283" builtinId="8" hidden="1"/>
    <cellStyle name="ハイパーリンク" xfId="285" builtinId="8" hidden="1"/>
    <cellStyle name="ハイパーリンク" xfId="287" builtinId="8" hidden="1"/>
    <cellStyle name="ハイパーリンク" xfId="289" builtinId="8" hidden="1"/>
    <cellStyle name="ハイパーリンク" xfId="291" builtinId="8" hidden="1"/>
    <cellStyle name="ハイパーリンク" xfId="293" builtinId="8" hidden="1"/>
    <cellStyle name="ハイパーリンク" xfId="295" builtinId="8" hidden="1"/>
    <cellStyle name="ハイパーリンク" xfId="297" builtinId="8" hidden="1"/>
    <cellStyle name="ハイパーリンク" xfId="299" builtinId="8" hidden="1"/>
    <cellStyle name="ハイパーリンク" xfId="301" builtinId="8" hidden="1"/>
    <cellStyle name="ハイパーリンク" xfId="303" builtinId="8" hidden="1"/>
    <cellStyle name="ハイパーリンク" xfId="305" builtinId="8" hidden="1"/>
    <cellStyle name="ハイパーリンク" xfId="307" builtinId="8" hidden="1"/>
    <cellStyle name="ハイパーリンク" xfId="309" builtinId="8" hidden="1"/>
    <cellStyle name="ハイパーリンク" xfId="311" builtinId="8" hidden="1"/>
    <cellStyle name="ハイパーリンク" xfId="313" builtinId="8" hidden="1"/>
    <cellStyle name="ハイパーリンク" xfId="315" builtinId="8" hidden="1"/>
    <cellStyle name="ハイパーリンク" xfId="317" builtinId="8" hidden="1"/>
    <cellStyle name="ハイパーリンク" xfId="319" builtinId="8" hidden="1"/>
    <cellStyle name="ハイパーリンク" xfId="321" builtinId="8" hidden="1"/>
    <cellStyle name="ハイパーリンク" xfId="323" builtinId="8" hidden="1"/>
    <cellStyle name="ハイパーリンク" xfId="325" builtinId="8" hidden="1"/>
    <cellStyle name="ハイパーリンク" xfId="327" builtinId="8" hidden="1"/>
    <cellStyle name="ハイパーリンク" xfId="329" builtinId="8" hidden="1"/>
    <cellStyle name="ハイパーリンク" xfId="331" builtinId="8" hidden="1"/>
    <cellStyle name="ハイパーリンク" xfId="333" builtinId="8" hidden="1"/>
    <cellStyle name="ハイパーリンク" xfId="335" builtinId="8" hidden="1"/>
    <cellStyle name="ハイパーリンク" xfId="337" builtinId="8" hidden="1"/>
    <cellStyle name="ハイパーリンク" xfId="339" builtinId="8" hidden="1"/>
    <cellStyle name="ハイパーリンク" xfId="341" builtinId="8" hidden="1"/>
    <cellStyle name="ハイパーリンク" xfId="343" builtinId="8" hidden="1"/>
    <cellStyle name="ハイパーリンク" xfId="345" builtinId="8" hidden="1"/>
    <cellStyle name="ハイパーリンク" xfId="347" builtinId="8" hidden="1"/>
    <cellStyle name="ハイパーリンク" xfId="349" builtinId="8" hidden="1"/>
    <cellStyle name="ハイパーリンク" xfId="351" builtinId="8" hidden="1"/>
    <cellStyle name="ハイパーリンク" xfId="353" builtinId="8" hidden="1"/>
    <cellStyle name="ハイパーリンク" xfId="355" builtinId="8" hidden="1"/>
    <cellStyle name="ハイパーリンク" xfId="357" builtinId="8" hidden="1"/>
    <cellStyle name="ハイパーリンク" xfId="359" builtinId="8" hidden="1"/>
    <cellStyle name="ハイパーリンク" xfId="361" builtinId="8" hidden="1"/>
    <cellStyle name="ハイパーリンク" xfId="363" builtinId="8" hidden="1"/>
    <cellStyle name="ハイパーリンク" xfId="365" builtinId="8" hidden="1"/>
    <cellStyle name="ハイパーリンク" xfId="367" builtinId="8" hidden="1"/>
    <cellStyle name="ハイパーリンク" xfId="369" builtinId="8" hidden="1"/>
    <cellStyle name="ハイパーリンク" xfId="371" builtinId="8" hidden="1"/>
    <cellStyle name="ハイパーリンク" xfId="373" builtinId="8" hidden="1"/>
    <cellStyle name="ハイパーリンク" xfId="375" builtinId="8" hidden="1"/>
    <cellStyle name="ハイパーリンク" xfId="377" builtinId="8" hidden="1"/>
    <cellStyle name="ハイパーリンク" xfId="379" builtinId="8" hidden="1"/>
    <cellStyle name="ハイパーリンク" xfId="381" builtinId="8" hidden="1"/>
    <cellStyle name="ハイパーリンク" xfId="383" builtinId="8" hidden="1"/>
    <cellStyle name="ハイパーリンク" xfId="385" builtinId="8" hidden="1"/>
    <cellStyle name="ハイパーリンク" xfId="387" builtinId="8" hidden="1"/>
    <cellStyle name="ハイパーリンク" xfId="389" builtinId="8" hidden="1"/>
    <cellStyle name="ハイパーリンク" xfId="391" builtinId="8" hidden="1"/>
    <cellStyle name="ハイパーリンク" xfId="393" builtinId="8" hidden="1"/>
    <cellStyle name="ハイパーリンク" xfId="395" builtinId="8" hidden="1"/>
    <cellStyle name="ハイパーリンク" xfId="397" builtinId="8" hidden="1"/>
    <cellStyle name="ハイパーリンク" xfId="399" builtinId="8" hidden="1"/>
    <cellStyle name="ハイパーリンク" xfId="401" builtinId="8" hidden="1"/>
    <cellStyle name="ハイパーリンク" xfId="403" builtinId="8" hidden="1"/>
    <cellStyle name="ハイパーリンク" xfId="405" builtinId="8" hidden="1"/>
    <cellStyle name="ハイパーリンク" xfId="407" builtinId="8" hidden="1"/>
    <cellStyle name="ハイパーリンク" xfId="409" builtinId="8" hidden="1"/>
    <cellStyle name="ハイパーリンク" xfId="411" builtinId="8" hidden="1"/>
    <cellStyle name="ハイパーリンク" xfId="413" builtinId="8" hidden="1"/>
    <cellStyle name="ハイパーリンク" xfId="415" builtinId="8" hidden="1"/>
    <cellStyle name="ハイパーリンク" xfId="417" builtinId="8" hidden="1"/>
    <cellStyle name="ハイパーリンク" xfId="419" builtinId="8" hidden="1"/>
    <cellStyle name="ハイパーリンク" xfId="421" builtinId="8" hidden="1"/>
    <cellStyle name="ハイパーリンク" xfId="423" builtinId="8" hidden="1"/>
    <cellStyle name="ハイパーリンク" xfId="425" builtinId="8" hidden="1"/>
    <cellStyle name="ハイパーリンク" xfId="427" builtinId="8" hidden="1"/>
    <cellStyle name="ハイパーリンク" xfId="429" builtinId="8" hidden="1"/>
    <cellStyle name="ハイパーリンク" xfId="431" builtinId="8" hidden="1"/>
    <cellStyle name="ハイパーリンク" xfId="433" builtinId="8" hidden="1"/>
    <cellStyle name="ハイパーリンク" xfId="435" builtinId="8" hidden="1"/>
    <cellStyle name="ハイパーリンク" xfId="437" builtinId="8" hidden="1"/>
    <cellStyle name="ハイパーリンク" xfId="439" builtinId="8" hidden="1"/>
    <cellStyle name="ハイパーリンク" xfId="441" builtinId="8" hidden="1"/>
    <cellStyle name="ハイパーリンク" xfId="443" builtinId="8" hidden="1"/>
    <cellStyle name="ハイパーリンク" xfId="445" builtinId="8" hidden="1"/>
    <cellStyle name="ハイパーリンク" xfId="447" builtinId="8" hidden="1"/>
    <cellStyle name="ハイパーリンク" xfId="449" builtinId="8" hidden="1"/>
    <cellStyle name="ハイパーリンク" xfId="451" builtinId="8" hidden="1"/>
    <cellStyle name="ハイパーリンク" xfId="453" builtinId="8" hidden="1"/>
    <cellStyle name="ハイパーリンク" xfId="455" builtinId="8" hidden="1"/>
    <cellStyle name="ハイパーリンク" xfId="457" builtinId="8" hidden="1"/>
    <cellStyle name="ハイパーリンク" xfId="459" builtinId="8" hidden="1"/>
    <cellStyle name="ハイパーリンク" xfId="461" builtinId="8" hidden="1"/>
    <cellStyle name="ハイパーリンク" xfId="463" builtinId="8" hidden="1"/>
    <cellStyle name="ハイパーリンク" xfId="465" builtinId="8" hidden="1"/>
    <cellStyle name="ハイパーリンク" xfId="467" builtinId="8" hidden="1"/>
    <cellStyle name="ハイパーリンク" xfId="469" builtinId="8" hidden="1"/>
    <cellStyle name="ハイパーリンク" xfId="471" builtinId="8" hidden="1"/>
    <cellStyle name="ハイパーリンク" xfId="473" builtinId="8" hidden="1"/>
    <cellStyle name="ハイパーリンク" xfId="475" builtinId="8" hidden="1"/>
    <cellStyle name="ハイパーリンク" xfId="477" builtinId="8" hidden="1"/>
    <cellStyle name="ハイパーリンク" xfId="479" builtinId="8" hidden="1"/>
    <cellStyle name="ハイパーリンク" xfId="481" builtinId="8" hidden="1"/>
    <cellStyle name="ハイパーリンク" xfId="483" builtinId="8" hidden="1"/>
    <cellStyle name="ハイパーリンク" xfId="485" builtinId="8" hidden="1"/>
    <cellStyle name="ハイパーリンク" xfId="487" builtinId="8" hidden="1"/>
    <cellStyle name="ハイパーリンク" xfId="489" builtinId="8" hidden="1"/>
    <cellStyle name="ハイパーリンク" xfId="491" builtinId="8" hidden="1"/>
    <cellStyle name="ハイパーリンク" xfId="493" builtinId="8" hidden="1"/>
    <cellStyle name="ハイパーリンク" xfId="495" builtinId="8" hidden="1"/>
    <cellStyle name="ハイパーリンク" xfId="497" builtinId="8" hidden="1"/>
    <cellStyle name="ハイパーリンク" xfId="499" builtinId="8" hidden="1"/>
    <cellStyle name="ハイパーリンク" xfId="501" builtinId="8" hidden="1"/>
    <cellStyle name="ハイパーリンク" xfId="503" builtinId="8" hidden="1"/>
    <cellStyle name="ハイパーリンク" xfId="505" builtinId="8" hidden="1"/>
    <cellStyle name="ハイパーリンク" xfId="507" builtinId="8" hidden="1"/>
    <cellStyle name="ハイパーリンク" xfId="509" builtinId="8" hidden="1"/>
    <cellStyle name="ハイパーリンク" xfId="511" builtinId="8" hidden="1"/>
    <cellStyle name="ハイパーリンク" xfId="513" builtinId="8" hidden="1"/>
    <cellStyle name="ハイパーリンク" xfId="515" builtinId="8" hidden="1"/>
    <cellStyle name="ハイパーリンク" xfId="517" builtinId="8" hidden="1"/>
    <cellStyle name="ハイパーリンク" xfId="519" builtinId="8" hidden="1"/>
    <cellStyle name="ハイパーリンク" xfId="521" builtinId="8" hidden="1"/>
    <cellStyle name="ハイパーリンク" xfId="523" builtinId="8" hidden="1"/>
    <cellStyle name="ハイパーリンク" xfId="525" builtinId="8" hidden="1"/>
    <cellStyle name="ハイパーリンク" xfId="527" builtinId="8" hidden="1"/>
    <cellStyle name="ハイパーリンク" xfId="529" builtinId="8" hidden="1"/>
    <cellStyle name="ハイパーリンク" xfId="531" builtinId="8" hidden="1"/>
    <cellStyle name="ハイパーリンク" xfId="533" builtinId="8" hidden="1"/>
    <cellStyle name="ハイパーリンク" xfId="535" builtinId="8" hidden="1"/>
    <cellStyle name="ハイパーリンク" xfId="537" builtinId="8" hidden="1"/>
    <cellStyle name="ハイパーリンク" xfId="539" builtinId="8" hidden="1"/>
    <cellStyle name="ハイパーリンク" xfId="541" builtinId="8" hidden="1"/>
    <cellStyle name="ハイパーリンク" xfId="543" builtinId="8" hidden="1"/>
    <cellStyle name="ハイパーリンク" xfId="545" builtinId="8" hidden="1"/>
    <cellStyle name="ハイパーリンク" xfId="547" builtinId="8" hidden="1"/>
    <cellStyle name="ハイパーリンク" xfId="549" builtinId="8" hidden="1"/>
    <cellStyle name="ハイパーリンク" xfId="551" builtinId="8" hidden="1"/>
    <cellStyle name="ハイパーリンク" xfId="553" builtinId="8" hidden="1"/>
    <cellStyle name="ハイパーリンク" xfId="555" builtinId="8" hidden="1"/>
    <cellStyle name="ハイパーリンク" xfId="557" builtinId="8" hidden="1"/>
    <cellStyle name="ハイパーリンク" xfId="559" builtinId="8" hidden="1"/>
    <cellStyle name="ハイパーリンク" xfId="561" builtinId="8" hidden="1"/>
    <cellStyle name="ハイパーリンク" xfId="563" builtinId="8" hidden="1"/>
    <cellStyle name="ハイパーリンク" xfId="565" builtinId="8" hidden="1"/>
    <cellStyle name="ハイパーリンク" xfId="567" builtinId="8" hidden="1"/>
    <cellStyle name="ハイパーリンク" xfId="569" builtinId="8" hidden="1"/>
    <cellStyle name="ハイパーリンク" xfId="571" builtinId="8" hidden="1"/>
    <cellStyle name="ハイパーリンク" xfId="573" builtinId="8" hidden="1"/>
    <cellStyle name="ハイパーリンク" xfId="575" builtinId="8" hidden="1"/>
    <cellStyle name="ハイパーリンク" xfId="577" builtinId="8" hidden="1"/>
    <cellStyle name="ハイパーリンク" xfId="579" builtinId="8" hidden="1"/>
    <cellStyle name="ハイパーリンク" xfId="581" builtinId="8" hidden="1"/>
    <cellStyle name="ハイパーリンク" xfId="583" builtinId="8" hidden="1"/>
    <cellStyle name="ハイパーリンク" xfId="585" builtinId="8" hidden="1"/>
    <cellStyle name="ハイパーリンク" xfId="587" builtinId="8" hidden="1"/>
    <cellStyle name="ハイパーリンク" xfId="589" builtinId="8" hidden="1"/>
    <cellStyle name="ハイパーリンク" xfId="591" builtinId="8" hidden="1"/>
    <cellStyle name="ハイパーリンク" xfId="593" builtinId="8" hidden="1"/>
    <cellStyle name="ハイパーリンク" xfId="595" builtinId="8" hidden="1"/>
    <cellStyle name="ハイパーリンク" xfId="597" builtinId="8" hidden="1"/>
    <cellStyle name="ハイパーリンク" xfId="599" builtinId="8" hidden="1"/>
    <cellStyle name="ハイパーリンク" xfId="601" builtinId="8" hidden="1"/>
    <cellStyle name="ハイパーリンク" xfId="603" builtinId="8" hidden="1"/>
    <cellStyle name="ハイパーリンク" xfId="605" builtinId="8" hidden="1"/>
    <cellStyle name="ハイパーリンク" xfId="607" builtinId="8" hidden="1"/>
    <cellStyle name="ハイパーリンク" xfId="609" builtinId="8" hidden="1"/>
    <cellStyle name="ハイパーリンク" xfId="611" builtinId="8" hidden="1"/>
    <cellStyle name="ハイパーリンク" xfId="613" builtinId="8" hidden="1"/>
    <cellStyle name="ハイパーリンク" xfId="615" builtinId="8" hidden="1"/>
    <cellStyle name="ハイパーリンク" xfId="617" builtinId="8" hidden="1"/>
    <cellStyle name="ハイパーリンク" xfId="619" builtinId="8" hidden="1"/>
    <cellStyle name="ハイパーリンク" xfId="621" builtinId="8" hidden="1"/>
    <cellStyle name="ハイパーリンク" xfId="623" builtinId="8" hidden="1"/>
    <cellStyle name="ハイパーリンク" xfId="625" builtinId="8" hidden="1"/>
    <cellStyle name="ハイパーリンク" xfId="627" builtinId="8" hidden="1"/>
    <cellStyle name="ハイパーリンク" xfId="629" builtinId="8" hidden="1"/>
    <cellStyle name="ハイパーリンク" xfId="631" builtinId="8" hidden="1"/>
    <cellStyle name="ハイパーリンク" xfId="633" builtinId="8" hidden="1"/>
    <cellStyle name="ハイパーリンク" xfId="635" builtinId="8" hidden="1"/>
    <cellStyle name="ハイパーリンク" xfId="637" builtinId="8" hidden="1"/>
    <cellStyle name="ハイパーリンク" xfId="639" builtinId="8" hidden="1"/>
    <cellStyle name="ハイパーリンク" xfId="641" builtinId="8" hidden="1"/>
    <cellStyle name="ハイパーリンク" xfId="643" builtinId="8" hidden="1"/>
    <cellStyle name="ハイパーリンク" xfId="645" builtinId="8" hidden="1"/>
    <cellStyle name="ハイパーリンク" xfId="647" builtinId="8" hidden="1"/>
    <cellStyle name="ハイパーリンク" xfId="649" builtinId="8" hidden="1"/>
    <cellStyle name="ハイパーリンク" xfId="651" builtinId="8" hidden="1"/>
    <cellStyle name="ハイパーリンク" xfId="653" builtinId="8" hidden="1"/>
    <cellStyle name="ハイパーリンク" xfId="655" builtinId="8" hidden="1"/>
    <cellStyle name="ハイパーリンク" xfId="657" builtinId="8" hidden="1"/>
    <cellStyle name="ハイパーリンク" xfId="659" builtinId="8" hidden="1"/>
    <cellStyle name="ハイパーリンク" xfId="661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  <cellStyle name="表示済みのハイパーリンク" xfId="182" builtinId="9" hidden="1"/>
    <cellStyle name="表示済みのハイパーリンク" xfId="184" builtinId="9" hidden="1"/>
    <cellStyle name="表示済みのハイパーリンク" xfId="186" builtinId="9" hidden="1"/>
    <cellStyle name="表示済みのハイパーリンク" xfId="188" builtinId="9" hidden="1"/>
    <cellStyle name="表示済みのハイパーリンク" xfId="190" builtinId="9" hidden="1"/>
    <cellStyle name="表示済みのハイパーリンク" xfId="192" builtinId="9" hidden="1"/>
    <cellStyle name="表示済みのハイパーリンク" xfId="194" builtinId="9" hidden="1"/>
    <cellStyle name="表示済みのハイパーリンク" xfId="196" builtinId="9" hidden="1"/>
    <cellStyle name="表示済みのハイパーリンク" xfId="198" builtinId="9" hidden="1"/>
    <cellStyle name="表示済みのハイパーリンク" xfId="200" builtinId="9" hidden="1"/>
    <cellStyle name="表示済みのハイパーリンク" xfId="202" builtinId="9" hidden="1"/>
    <cellStyle name="表示済みのハイパーリンク" xfId="204" builtinId="9" hidden="1"/>
    <cellStyle name="表示済みのハイパーリンク" xfId="206" builtinId="9" hidden="1"/>
    <cellStyle name="表示済みのハイパーリンク" xfId="208" builtinId="9" hidden="1"/>
    <cellStyle name="表示済みのハイパーリンク" xfId="210" builtinId="9" hidden="1"/>
    <cellStyle name="表示済みのハイパーリンク" xfId="212" builtinId="9" hidden="1"/>
    <cellStyle name="表示済みのハイパーリンク" xfId="214" builtinId="9" hidden="1"/>
    <cellStyle name="表示済みのハイパーリンク" xfId="216" builtinId="9" hidden="1"/>
    <cellStyle name="表示済みのハイパーリンク" xfId="218" builtinId="9" hidden="1"/>
    <cellStyle name="表示済みのハイパーリンク" xfId="220" builtinId="9" hidden="1"/>
    <cellStyle name="表示済みのハイパーリンク" xfId="222" builtinId="9" hidden="1"/>
    <cellStyle name="表示済みのハイパーリンク" xfId="224" builtinId="9" hidden="1"/>
    <cellStyle name="表示済みのハイパーリンク" xfId="226" builtinId="9" hidden="1"/>
    <cellStyle name="表示済みのハイパーリンク" xfId="228" builtinId="9" hidden="1"/>
    <cellStyle name="表示済みのハイパーリンク" xfId="230" builtinId="9" hidden="1"/>
    <cellStyle name="表示済みのハイパーリンク" xfId="232" builtinId="9" hidden="1"/>
    <cellStyle name="表示済みのハイパーリンク" xfId="234" builtinId="9" hidden="1"/>
    <cellStyle name="表示済みのハイパーリンク" xfId="236" builtinId="9" hidden="1"/>
    <cellStyle name="表示済みのハイパーリンク" xfId="238" builtinId="9" hidden="1"/>
    <cellStyle name="表示済みのハイパーリンク" xfId="240" builtinId="9" hidden="1"/>
    <cellStyle name="表示済みのハイパーリンク" xfId="242" builtinId="9" hidden="1"/>
    <cellStyle name="表示済みのハイパーリンク" xfId="244" builtinId="9" hidden="1"/>
    <cellStyle name="表示済みのハイパーリンク" xfId="246" builtinId="9" hidden="1"/>
    <cellStyle name="表示済みのハイパーリンク" xfId="248" builtinId="9" hidden="1"/>
    <cellStyle name="表示済みのハイパーリンク" xfId="250" builtinId="9" hidden="1"/>
    <cellStyle name="表示済みのハイパーリンク" xfId="252" builtinId="9" hidden="1"/>
    <cellStyle name="表示済みのハイパーリンク" xfId="254" builtinId="9" hidden="1"/>
    <cellStyle name="表示済みのハイパーリンク" xfId="256" builtinId="9" hidden="1"/>
    <cellStyle name="表示済みのハイパーリンク" xfId="258" builtinId="9" hidden="1"/>
    <cellStyle name="表示済みのハイパーリンク" xfId="260" builtinId="9" hidden="1"/>
    <cellStyle name="表示済みのハイパーリンク" xfId="262" builtinId="9" hidden="1"/>
    <cellStyle name="表示済みのハイパーリンク" xfId="264" builtinId="9" hidden="1"/>
    <cellStyle name="表示済みのハイパーリンク" xfId="266" builtinId="9" hidden="1"/>
    <cellStyle name="表示済みのハイパーリンク" xfId="268" builtinId="9" hidden="1"/>
    <cellStyle name="表示済みのハイパーリンク" xfId="270" builtinId="9" hidden="1"/>
    <cellStyle name="表示済みのハイパーリンク" xfId="272" builtinId="9" hidden="1"/>
    <cellStyle name="表示済みのハイパーリンク" xfId="274" builtinId="9" hidden="1"/>
    <cellStyle name="表示済みのハイパーリンク" xfId="276" builtinId="9" hidden="1"/>
    <cellStyle name="表示済みのハイパーリンク" xfId="278" builtinId="9" hidden="1"/>
    <cellStyle name="表示済みのハイパーリンク" xfId="280" builtinId="9" hidden="1"/>
    <cellStyle name="表示済みのハイパーリンク" xfId="282" builtinId="9" hidden="1"/>
    <cellStyle name="表示済みのハイパーリンク" xfId="284" builtinId="9" hidden="1"/>
    <cellStyle name="表示済みのハイパーリンク" xfId="286" builtinId="9" hidden="1"/>
    <cellStyle name="表示済みのハイパーリンク" xfId="288" builtinId="9" hidden="1"/>
    <cellStyle name="表示済みのハイパーリンク" xfId="290" builtinId="9" hidden="1"/>
    <cellStyle name="表示済みのハイパーリンク" xfId="292" builtinId="9" hidden="1"/>
    <cellStyle name="表示済みのハイパーリンク" xfId="294" builtinId="9" hidden="1"/>
    <cellStyle name="表示済みのハイパーリンク" xfId="296" builtinId="9" hidden="1"/>
    <cellStyle name="表示済みのハイパーリンク" xfId="298" builtinId="9" hidden="1"/>
    <cellStyle name="表示済みのハイパーリンク" xfId="300" builtinId="9" hidden="1"/>
    <cellStyle name="表示済みのハイパーリンク" xfId="302" builtinId="9" hidden="1"/>
    <cellStyle name="表示済みのハイパーリンク" xfId="304" builtinId="9" hidden="1"/>
    <cellStyle name="表示済みのハイパーリンク" xfId="306" builtinId="9" hidden="1"/>
    <cellStyle name="表示済みのハイパーリンク" xfId="308" builtinId="9" hidden="1"/>
    <cellStyle name="表示済みのハイパーリンク" xfId="310" builtinId="9" hidden="1"/>
    <cellStyle name="表示済みのハイパーリンク" xfId="312" builtinId="9" hidden="1"/>
    <cellStyle name="表示済みのハイパーリンク" xfId="314" builtinId="9" hidden="1"/>
    <cellStyle name="表示済みのハイパーリンク" xfId="316" builtinId="9" hidden="1"/>
    <cellStyle name="表示済みのハイパーリンク" xfId="318" builtinId="9" hidden="1"/>
    <cellStyle name="表示済みのハイパーリンク" xfId="320" builtinId="9" hidden="1"/>
    <cellStyle name="表示済みのハイパーリンク" xfId="322" builtinId="9" hidden="1"/>
    <cellStyle name="表示済みのハイパーリンク" xfId="324" builtinId="9" hidden="1"/>
    <cellStyle name="表示済みのハイパーリンク" xfId="326" builtinId="9" hidden="1"/>
    <cellStyle name="表示済みのハイパーリンク" xfId="328" builtinId="9" hidden="1"/>
    <cellStyle name="表示済みのハイパーリンク" xfId="330" builtinId="9" hidden="1"/>
    <cellStyle name="表示済みのハイパーリンク" xfId="332" builtinId="9" hidden="1"/>
    <cellStyle name="表示済みのハイパーリンク" xfId="334" builtinId="9" hidden="1"/>
    <cellStyle name="表示済みのハイパーリンク" xfId="336" builtinId="9" hidden="1"/>
    <cellStyle name="表示済みのハイパーリンク" xfId="338" builtinId="9" hidden="1"/>
    <cellStyle name="表示済みのハイパーリンク" xfId="340" builtinId="9" hidden="1"/>
    <cellStyle name="表示済みのハイパーリンク" xfId="342" builtinId="9" hidden="1"/>
    <cellStyle name="表示済みのハイパーリンク" xfId="344" builtinId="9" hidden="1"/>
    <cellStyle name="表示済みのハイパーリンク" xfId="346" builtinId="9" hidden="1"/>
    <cellStyle name="表示済みのハイパーリンク" xfId="348" builtinId="9" hidden="1"/>
    <cellStyle name="表示済みのハイパーリンク" xfId="350" builtinId="9" hidden="1"/>
    <cellStyle name="表示済みのハイパーリンク" xfId="352" builtinId="9" hidden="1"/>
    <cellStyle name="表示済みのハイパーリンク" xfId="354" builtinId="9" hidden="1"/>
    <cellStyle name="表示済みのハイパーリンク" xfId="356" builtinId="9" hidden="1"/>
    <cellStyle name="表示済みのハイパーリンク" xfId="358" builtinId="9" hidden="1"/>
    <cellStyle name="表示済みのハイパーリンク" xfId="360" builtinId="9" hidden="1"/>
    <cellStyle name="表示済みのハイパーリンク" xfId="362" builtinId="9" hidden="1"/>
    <cellStyle name="表示済みのハイパーリンク" xfId="364" builtinId="9" hidden="1"/>
    <cellStyle name="表示済みのハイパーリンク" xfId="366" builtinId="9" hidden="1"/>
    <cellStyle name="表示済みのハイパーリンク" xfId="368" builtinId="9" hidden="1"/>
    <cellStyle name="表示済みのハイパーリンク" xfId="370" builtinId="9" hidden="1"/>
    <cellStyle name="表示済みのハイパーリンク" xfId="372" builtinId="9" hidden="1"/>
    <cellStyle name="表示済みのハイパーリンク" xfId="374" builtinId="9" hidden="1"/>
    <cellStyle name="表示済みのハイパーリンク" xfId="376" builtinId="9" hidden="1"/>
    <cellStyle name="表示済みのハイパーリンク" xfId="378" builtinId="9" hidden="1"/>
    <cellStyle name="表示済みのハイパーリンク" xfId="380" builtinId="9" hidden="1"/>
    <cellStyle name="表示済みのハイパーリンク" xfId="382" builtinId="9" hidden="1"/>
    <cellStyle name="表示済みのハイパーリンク" xfId="384" builtinId="9" hidden="1"/>
    <cellStyle name="表示済みのハイパーリンク" xfId="386" builtinId="9" hidden="1"/>
    <cellStyle name="表示済みのハイパーリンク" xfId="388" builtinId="9" hidden="1"/>
    <cellStyle name="表示済みのハイパーリンク" xfId="390" builtinId="9" hidden="1"/>
    <cellStyle name="表示済みのハイパーリンク" xfId="392" builtinId="9" hidden="1"/>
    <cellStyle name="表示済みのハイパーリンク" xfId="394" builtinId="9" hidden="1"/>
    <cellStyle name="表示済みのハイパーリンク" xfId="396" builtinId="9" hidden="1"/>
    <cellStyle name="表示済みのハイパーリンク" xfId="398" builtinId="9" hidden="1"/>
    <cellStyle name="表示済みのハイパーリンク" xfId="400" builtinId="9" hidden="1"/>
    <cellStyle name="表示済みのハイパーリンク" xfId="402" builtinId="9" hidden="1"/>
    <cellStyle name="表示済みのハイパーリンク" xfId="404" builtinId="9" hidden="1"/>
    <cellStyle name="表示済みのハイパーリンク" xfId="406" builtinId="9" hidden="1"/>
    <cellStyle name="表示済みのハイパーリンク" xfId="408" builtinId="9" hidden="1"/>
    <cellStyle name="表示済みのハイパーリンク" xfId="410" builtinId="9" hidden="1"/>
    <cellStyle name="表示済みのハイパーリンク" xfId="412" builtinId="9" hidden="1"/>
    <cellStyle name="表示済みのハイパーリンク" xfId="414" builtinId="9" hidden="1"/>
    <cellStyle name="表示済みのハイパーリンク" xfId="416" builtinId="9" hidden="1"/>
    <cellStyle name="表示済みのハイパーリンク" xfId="418" builtinId="9" hidden="1"/>
    <cellStyle name="表示済みのハイパーリンク" xfId="420" builtinId="9" hidden="1"/>
    <cellStyle name="表示済みのハイパーリンク" xfId="422" builtinId="9" hidden="1"/>
    <cellStyle name="表示済みのハイパーリンク" xfId="424" builtinId="9" hidden="1"/>
    <cellStyle name="表示済みのハイパーリンク" xfId="426" builtinId="9" hidden="1"/>
    <cellStyle name="表示済みのハイパーリンク" xfId="428" builtinId="9" hidden="1"/>
    <cellStyle name="表示済みのハイパーリンク" xfId="430" builtinId="9" hidden="1"/>
    <cellStyle name="表示済みのハイパーリンク" xfId="432" builtinId="9" hidden="1"/>
    <cellStyle name="表示済みのハイパーリンク" xfId="434" builtinId="9" hidden="1"/>
    <cellStyle name="表示済みのハイパーリンク" xfId="436" builtinId="9" hidden="1"/>
    <cellStyle name="表示済みのハイパーリンク" xfId="438" builtinId="9" hidden="1"/>
    <cellStyle name="表示済みのハイパーリンク" xfId="440" builtinId="9" hidden="1"/>
    <cellStyle name="表示済みのハイパーリンク" xfId="442" builtinId="9" hidden="1"/>
    <cellStyle name="表示済みのハイパーリンク" xfId="444" builtinId="9" hidden="1"/>
    <cellStyle name="表示済みのハイパーリンク" xfId="446" builtinId="9" hidden="1"/>
    <cellStyle name="表示済みのハイパーリンク" xfId="448" builtinId="9" hidden="1"/>
    <cellStyle name="表示済みのハイパーリンク" xfId="450" builtinId="9" hidden="1"/>
    <cellStyle name="表示済みのハイパーリンク" xfId="452" builtinId="9" hidden="1"/>
    <cellStyle name="表示済みのハイパーリンク" xfId="454" builtinId="9" hidden="1"/>
    <cellStyle name="表示済みのハイパーリンク" xfId="456" builtinId="9" hidden="1"/>
    <cellStyle name="表示済みのハイパーリンク" xfId="458" builtinId="9" hidden="1"/>
    <cellStyle name="表示済みのハイパーリンク" xfId="460" builtinId="9" hidden="1"/>
    <cellStyle name="表示済みのハイパーリンク" xfId="462" builtinId="9" hidden="1"/>
    <cellStyle name="表示済みのハイパーリンク" xfId="464" builtinId="9" hidden="1"/>
    <cellStyle name="表示済みのハイパーリンク" xfId="466" builtinId="9" hidden="1"/>
    <cellStyle name="表示済みのハイパーリンク" xfId="468" builtinId="9" hidden="1"/>
    <cellStyle name="表示済みのハイパーリンク" xfId="470" builtinId="9" hidden="1"/>
    <cellStyle name="表示済みのハイパーリンク" xfId="472" builtinId="9" hidden="1"/>
    <cellStyle name="表示済みのハイパーリンク" xfId="474" builtinId="9" hidden="1"/>
    <cellStyle name="表示済みのハイパーリンク" xfId="476" builtinId="9" hidden="1"/>
    <cellStyle name="表示済みのハイパーリンク" xfId="478" builtinId="9" hidden="1"/>
    <cellStyle name="表示済みのハイパーリンク" xfId="480" builtinId="9" hidden="1"/>
    <cellStyle name="表示済みのハイパーリンク" xfId="482" builtinId="9" hidden="1"/>
    <cellStyle name="表示済みのハイパーリンク" xfId="484" builtinId="9" hidden="1"/>
    <cellStyle name="表示済みのハイパーリンク" xfId="486" builtinId="9" hidden="1"/>
    <cellStyle name="表示済みのハイパーリンク" xfId="488" builtinId="9" hidden="1"/>
    <cellStyle name="表示済みのハイパーリンク" xfId="490" builtinId="9" hidden="1"/>
    <cellStyle name="表示済みのハイパーリンク" xfId="492" builtinId="9" hidden="1"/>
    <cellStyle name="表示済みのハイパーリンク" xfId="494" builtinId="9" hidden="1"/>
    <cellStyle name="表示済みのハイパーリンク" xfId="496" builtinId="9" hidden="1"/>
    <cellStyle name="表示済みのハイパーリンク" xfId="498" builtinId="9" hidden="1"/>
    <cellStyle name="表示済みのハイパーリンク" xfId="500" builtinId="9" hidden="1"/>
    <cellStyle name="表示済みのハイパーリンク" xfId="502" builtinId="9" hidden="1"/>
    <cellStyle name="表示済みのハイパーリンク" xfId="504" builtinId="9" hidden="1"/>
    <cellStyle name="表示済みのハイパーリンク" xfId="506" builtinId="9" hidden="1"/>
    <cellStyle name="表示済みのハイパーリンク" xfId="508" builtinId="9" hidden="1"/>
    <cellStyle name="表示済みのハイパーリンク" xfId="510" builtinId="9" hidden="1"/>
    <cellStyle name="表示済みのハイパーリンク" xfId="512" builtinId="9" hidden="1"/>
    <cellStyle name="表示済みのハイパーリンク" xfId="514" builtinId="9" hidden="1"/>
    <cellStyle name="表示済みのハイパーリンク" xfId="516" builtinId="9" hidden="1"/>
    <cellStyle name="表示済みのハイパーリンク" xfId="518" builtinId="9" hidden="1"/>
    <cellStyle name="表示済みのハイパーリンク" xfId="520" builtinId="9" hidden="1"/>
    <cellStyle name="表示済みのハイパーリンク" xfId="522" builtinId="9" hidden="1"/>
    <cellStyle name="表示済みのハイパーリンク" xfId="524" builtinId="9" hidden="1"/>
    <cellStyle name="表示済みのハイパーリンク" xfId="526" builtinId="9" hidden="1"/>
    <cellStyle name="表示済みのハイパーリンク" xfId="528" builtinId="9" hidden="1"/>
    <cellStyle name="表示済みのハイパーリンク" xfId="530" builtinId="9" hidden="1"/>
    <cellStyle name="表示済みのハイパーリンク" xfId="532" builtinId="9" hidden="1"/>
    <cellStyle name="表示済みのハイパーリンク" xfId="534" builtinId="9" hidden="1"/>
    <cellStyle name="表示済みのハイパーリンク" xfId="536" builtinId="9" hidden="1"/>
    <cellStyle name="表示済みのハイパーリンク" xfId="538" builtinId="9" hidden="1"/>
    <cellStyle name="表示済みのハイパーリンク" xfId="540" builtinId="9" hidden="1"/>
    <cellStyle name="表示済みのハイパーリンク" xfId="542" builtinId="9" hidden="1"/>
    <cellStyle name="表示済みのハイパーリンク" xfId="544" builtinId="9" hidden="1"/>
    <cellStyle name="表示済みのハイパーリンク" xfId="546" builtinId="9" hidden="1"/>
    <cellStyle name="表示済みのハイパーリンク" xfId="548" builtinId="9" hidden="1"/>
    <cellStyle name="表示済みのハイパーリンク" xfId="550" builtinId="9" hidden="1"/>
    <cellStyle name="表示済みのハイパーリンク" xfId="552" builtinId="9" hidden="1"/>
    <cellStyle name="表示済みのハイパーリンク" xfId="554" builtinId="9" hidden="1"/>
    <cellStyle name="表示済みのハイパーリンク" xfId="556" builtinId="9" hidden="1"/>
    <cellStyle name="表示済みのハイパーリンク" xfId="558" builtinId="9" hidden="1"/>
    <cellStyle name="表示済みのハイパーリンク" xfId="560" builtinId="9" hidden="1"/>
    <cellStyle name="表示済みのハイパーリンク" xfId="562" builtinId="9" hidden="1"/>
    <cellStyle name="表示済みのハイパーリンク" xfId="564" builtinId="9" hidden="1"/>
    <cellStyle name="表示済みのハイパーリンク" xfId="566" builtinId="9" hidden="1"/>
    <cellStyle name="表示済みのハイパーリンク" xfId="568" builtinId="9" hidden="1"/>
    <cellStyle name="表示済みのハイパーリンク" xfId="570" builtinId="9" hidden="1"/>
    <cellStyle name="表示済みのハイパーリンク" xfId="572" builtinId="9" hidden="1"/>
    <cellStyle name="表示済みのハイパーリンク" xfId="574" builtinId="9" hidden="1"/>
    <cellStyle name="表示済みのハイパーリンク" xfId="576" builtinId="9" hidden="1"/>
    <cellStyle name="表示済みのハイパーリンク" xfId="578" builtinId="9" hidden="1"/>
    <cellStyle name="表示済みのハイパーリンク" xfId="580" builtinId="9" hidden="1"/>
    <cellStyle name="表示済みのハイパーリンク" xfId="582" builtinId="9" hidden="1"/>
    <cellStyle name="表示済みのハイパーリンク" xfId="584" builtinId="9" hidden="1"/>
    <cellStyle name="表示済みのハイパーリンク" xfId="586" builtinId="9" hidden="1"/>
    <cellStyle name="表示済みのハイパーリンク" xfId="588" builtinId="9" hidden="1"/>
    <cellStyle name="表示済みのハイパーリンク" xfId="590" builtinId="9" hidden="1"/>
    <cellStyle name="表示済みのハイパーリンク" xfId="592" builtinId="9" hidden="1"/>
    <cellStyle name="表示済みのハイパーリンク" xfId="594" builtinId="9" hidden="1"/>
    <cellStyle name="表示済みのハイパーリンク" xfId="596" builtinId="9" hidden="1"/>
    <cellStyle name="表示済みのハイパーリンク" xfId="598" builtinId="9" hidden="1"/>
    <cellStyle name="表示済みのハイパーリンク" xfId="600" builtinId="9" hidden="1"/>
    <cellStyle name="表示済みのハイパーリンク" xfId="602" builtinId="9" hidden="1"/>
    <cellStyle name="表示済みのハイパーリンク" xfId="604" builtinId="9" hidden="1"/>
    <cellStyle name="表示済みのハイパーリンク" xfId="606" builtinId="9" hidden="1"/>
    <cellStyle name="表示済みのハイパーリンク" xfId="608" builtinId="9" hidden="1"/>
    <cellStyle name="表示済みのハイパーリンク" xfId="610" builtinId="9" hidden="1"/>
    <cellStyle name="表示済みのハイパーリンク" xfId="612" builtinId="9" hidden="1"/>
    <cellStyle name="表示済みのハイパーリンク" xfId="614" builtinId="9" hidden="1"/>
    <cellStyle name="表示済みのハイパーリンク" xfId="616" builtinId="9" hidden="1"/>
    <cellStyle name="表示済みのハイパーリンク" xfId="618" builtinId="9" hidden="1"/>
    <cellStyle name="表示済みのハイパーリンク" xfId="620" builtinId="9" hidden="1"/>
    <cellStyle name="表示済みのハイパーリンク" xfId="622" builtinId="9" hidden="1"/>
    <cellStyle name="表示済みのハイパーリンク" xfId="624" builtinId="9" hidden="1"/>
    <cellStyle name="表示済みのハイパーリンク" xfId="626" builtinId="9" hidden="1"/>
    <cellStyle name="表示済みのハイパーリンク" xfId="628" builtinId="9" hidden="1"/>
    <cellStyle name="表示済みのハイパーリンク" xfId="630" builtinId="9" hidden="1"/>
    <cellStyle name="表示済みのハイパーリンク" xfId="632" builtinId="9" hidden="1"/>
    <cellStyle name="表示済みのハイパーリンク" xfId="634" builtinId="9" hidden="1"/>
    <cellStyle name="表示済みのハイパーリンク" xfId="636" builtinId="9" hidden="1"/>
    <cellStyle name="表示済みのハイパーリンク" xfId="638" builtinId="9" hidden="1"/>
    <cellStyle name="表示済みのハイパーリンク" xfId="640" builtinId="9" hidden="1"/>
    <cellStyle name="表示済みのハイパーリンク" xfId="642" builtinId="9" hidden="1"/>
    <cellStyle name="表示済みのハイパーリンク" xfId="644" builtinId="9" hidden="1"/>
    <cellStyle name="表示済みのハイパーリンク" xfId="646" builtinId="9" hidden="1"/>
    <cellStyle name="表示済みのハイパーリンク" xfId="648" builtinId="9" hidden="1"/>
    <cellStyle name="表示済みのハイパーリンク" xfId="650" builtinId="9" hidden="1"/>
    <cellStyle name="表示済みのハイパーリンク" xfId="652" builtinId="9" hidden="1"/>
    <cellStyle name="表示済みのハイパーリンク" xfId="654" builtinId="9" hidden="1"/>
    <cellStyle name="表示済みのハイパーリンク" xfId="656" builtinId="9" hidden="1"/>
    <cellStyle name="表示済みのハイパーリンク" xfId="658" builtinId="9" hidden="1"/>
    <cellStyle name="表示済みのハイパーリンク" xfId="660" builtinId="9" hidden="1"/>
    <cellStyle name="表示済みのハイパーリンク" xfId="662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4"/>
  <sheetViews>
    <sheetView workbookViewId="0">
      <selection activeCell="A2" sqref="A2"/>
    </sheetView>
  </sheetViews>
  <sheetFormatPr baseColWidth="12" defaultRowHeight="18" x14ac:dyDescent="0"/>
  <cols>
    <col min="10" max="10" width="19.5" bestFit="1" customWidth="1"/>
  </cols>
  <sheetData>
    <row r="1" spans="1:10">
      <c r="A1" t="s">
        <v>16</v>
      </c>
    </row>
    <row r="2" spans="1:10">
      <c r="A2" t="s">
        <v>29</v>
      </c>
    </row>
    <row r="3" spans="1:10" ht="83">
      <c r="A3" s="12"/>
      <c r="B3" s="13" t="s">
        <v>9</v>
      </c>
      <c r="C3" s="13" t="s">
        <v>1</v>
      </c>
      <c r="D3" s="13" t="s">
        <v>3</v>
      </c>
      <c r="E3" s="13" t="s">
        <v>5</v>
      </c>
      <c r="F3" s="13"/>
      <c r="G3" s="13" t="s">
        <v>15</v>
      </c>
      <c r="H3" s="14" t="s">
        <v>14</v>
      </c>
    </row>
    <row r="4" spans="1:10">
      <c r="A4" s="3">
        <v>1</v>
      </c>
      <c r="B4" s="4">
        <v>2</v>
      </c>
      <c r="C4" s="4">
        <v>5.2866666666666662</v>
      </c>
      <c r="D4" s="4">
        <v>6.2966666666666669</v>
      </c>
      <c r="E4" s="4">
        <v>5.2864444444444443</v>
      </c>
      <c r="F4" s="4"/>
      <c r="G4" s="4">
        <f t="shared" ref="G4:G13" si="0">D4-E4</f>
        <v>1.0102222222222226</v>
      </c>
      <c r="H4" s="5">
        <f t="shared" ref="H4:H13" si="1">D4-C4</f>
        <v>1.0100000000000007</v>
      </c>
    </row>
    <row r="5" spans="1:10">
      <c r="A5" s="3">
        <v>2</v>
      </c>
      <c r="B5" s="4">
        <v>4</v>
      </c>
      <c r="C5" s="4">
        <v>6.3783333333333339</v>
      </c>
      <c r="D5" s="4">
        <v>7.288333333333334</v>
      </c>
      <c r="E5" s="4">
        <v>7.0160555555555559</v>
      </c>
      <c r="F5" s="4"/>
      <c r="G5" s="4">
        <f t="shared" si="0"/>
        <v>0.27227777777777806</v>
      </c>
      <c r="H5" s="5">
        <f t="shared" si="1"/>
        <v>0.91000000000000014</v>
      </c>
    </row>
    <row r="6" spans="1:10">
      <c r="A6" s="3">
        <v>3</v>
      </c>
      <c r="B6" s="4">
        <v>5</v>
      </c>
      <c r="C6" s="4">
        <v>4.4933333333333332</v>
      </c>
      <c r="D6" s="4">
        <v>5.2216666666666667</v>
      </c>
      <c r="E6" s="4">
        <v>5.1596666666666673</v>
      </c>
      <c r="F6" s="4"/>
      <c r="G6" s="4">
        <f t="shared" si="0"/>
        <v>6.1999999999999389E-2</v>
      </c>
      <c r="H6" s="5">
        <f t="shared" si="1"/>
        <v>0.7283333333333335</v>
      </c>
    </row>
    <row r="7" spans="1:10">
      <c r="A7" s="3">
        <v>4</v>
      </c>
      <c r="B7" s="4">
        <v>6</v>
      </c>
      <c r="C7" s="4">
        <v>5.7</v>
      </c>
      <c r="D7" s="4">
        <v>6.7783333333333333</v>
      </c>
      <c r="E7" s="4">
        <v>6.1030555555555557</v>
      </c>
      <c r="F7" s="4"/>
      <c r="G7" s="4">
        <f t="shared" si="0"/>
        <v>0.67527777777777764</v>
      </c>
      <c r="H7" s="5">
        <f t="shared" si="1"/>
        <v>1.0783333333333331</v>
      </c>
    </row>
    <row r="8" spans="1:10">
      <c r="A8" s="3">
        <v>5</v>
      </c>
      <c r="B8" s="4">
        <v>7</v>
      </c>
      <c r="C8" s="4">
        <v>6.0533333333333319</v>
      </c>
      <c r="D8" s="4">
        <v>7.1833333333333336</v>
      </c>
      <c r="E8" s="4">
        <v>6.1046111111111108</v>
      </c>
      <c r="F8" s="4"/>
      <c r="G8" s="4">
        <f t="shared" si="0"/>
        <v>1.0787222222222228</v>
      </c>
      <c r="H8" s="5">
        <f t="shared" si="1"/>
        <v>1.1300000000000017</v>
      </c>
    </row>
    <row r="9" spans="1:10">
      <c r="A9" s="3">
        <v>6</v>
      </c>
      <c r="B9" s="4">
        <v>9</v>
      </c>
      <c r="C9" s="4">
        <v>5.7716666666666674</v>
      </c>
      <c r="D9" s="4">
        <v>7.2650000000000006</v>
      </c>
      <c r="E9" s="4">
        <v>6.2502777777777787</v>
      </c>
      <c r="F9" s="4"/>
      <c r="G9" s="4">
        <f t="shared" si="0"/>
        <v>1.0147222222222219</v>
      </c>
      <c r="H9" s="5">
        <f t="shared" si="1"/>
        <v>1.4933333333333332</v>
      </c>
    </row>
    <row r="10" spans="1:10">
      <c r="A10" s="3">
        <v>7</v>
      </c>
      <c r="B10" s="4">
        <v>11</v>
      </c>
      <c r="C10" s="4">
        <v>3.7583333333333333</v>
      </c>
      <c r="D10" s="4">
        <v>4.6366666666666667</v>
      </c>
      <c r="E10" s="4">
        <v>3.984666666666667</v>
      </c>
      <c r="F10" s="4"/>
      <c r="G10" s="4">
        <f t="shared" si="0"/>
        <v>0.65199999999999969</v>
      </c>
      <c r="H10" s="5">
        <f t="shared" si="1"/>
        <v>0.87833333333333341</v>
      </c>
    </row>
    <row r="11" spans="1:10">
      <c r="A11" s="3">
        <v>8</v>
      </c>
      <c r="B11" s="4">
        <v>12</v>
      </c>
      <c r="C11" s="4">
        <v>4.7016666666666671</v>
      </c>
      <c r="D11" s="4">
        <v>6.0333333333333323</v>
      </c>
      <c r="E11" s="4">
        <v>5.4126111111111106</v>
      </c>
      <c r="F11" s="4"/>
      <c r="G11" s="4">
        <f t="shared" si="0"/>
        <v>0.62072222222222173</v>
      </c>
      <c r="H11" s="5">
        <f t="shared" si="1"/>
        <v>1.3316666666666652</v>
      </c>
    </row>
    <row r="12" spans="1:10">
      <c r="A12" s="3">
        <v>9</v>
      </c>
      <c r="B12" s="4">
        <v>14</v>
      </c>
      <c r="C12" s="4">
        <v>5.7049999999999992</v>
      </c>
      <c r="D12" s="4">
        <v>7.0300000000000011</v>
      </c>
      <c r="E12" s="4">
        <v>5.8674999999999997</v>
      </c>
      <c r="F12" s="4"/>
      <c r="G12" s="4">
        <f t="shared" si="0"/>
        <v>1.1625000000000014</v>
      </c>
      <c r="H12" s="5">
        <f t="shared" si="1"/>
        <v>1.325000000000002</v>
      </c>
    </row>
    <row r="13" spans="1:10">
      <c r="A13" s="6">
        <v>10</v>
      </c>
      <c r="B13" s="7">
        <v>15</v>
      </c>
      <c r="C13" s="7">
        <v>3.4150000000000005</v>
      </c>
      <c r="D13" s="7">
        <v>4.378333333333333</v>
      </c>
      <c r="E13" s="7">
        <v>4.0108333333333333</v>
      </c>
      <c r="F13" s="7"/>
      <c r="G13" s="7">
        <f t="shared" si="0"/>
        <v>0.36749999999999972</v>
      </c>
      <c r="H13" s="8">
        <f t="shared" si="1"/>
        <v>0.96333333333333249</v>
      </c>
    </row>
    <row r="14" spans="1:10">
      <c r="A14" s="4"/>
      <c r="B14" s="4"/>
      <c r="C14" s="4"/>
      <c r="D14" s="4"/>
    </row>
    <row r="15" spans="1:10">
      <c r="A15" t="s">
        <v>30</v>
      </c>
    </row>
    <row r="16" spans="1:10">
      <c r="A16" s="9">
        <v>2</v>
      </c>
      <c r="B16" s="1" t="s">
        <v>1</v>
      </c>
      <c r="C16" s="1" t="s">
        <v>3</v>
      </c>
      <c r="D16" s="1" t="s">
        <v>11</v>
      </c>
      <c r="E16" s="1"/>
      <c r="F16" s="1"/>
      <c r="G16" s="1"/>
      <c r="H16" s="1"/>
      <c r="I16" s="1"/>
      <c r="J16" s="2" t="s">
        <v>13</v>
      </c>
    </row>
    <row r="17" spans="1:10">
      <c r="A17" s="3"/>
      <c r="B17">
        <v>5.26</v>
      </c>
      <c r="C17">
        <v>6.74</v>
      </c>
      <c r="D17">
        <v>5.26</v>
      </c>
      <c r="E17">
        <v>6.15</v>
      </c>
      <c r="F17">
        <v>5.85</v>
      </c>
      <c r="G17">
        <v>5.26</v>
      </c>
      <c r="H17">
        <v>4.38</v>
      </c>
      <c r="I17">
        <v>4.82</v>
      </c>
      <c r="J17" s="5"/>
    </row>
    <row r="18" spans="1:10">
      <c r="A18" s="3"/>
      <c r="B18">
        <v>6.15</v>
      </c>
      <c r="C18">
        <v>6.74</v>
      </c>
      <c r="D18">
        <v>5.56</v>
      </c>
      <c r="E18">
        <v>7.33</v>
      </c>
      <c r="F18">
        <v>6.15</v>
      </c>
      <c r="G18">
        <v>5.26</v>
      </c>
      <c r="H18">
        <v>3.05</v>
      </c>
      <c r="I18">
        <v>3.94</v>
      </c>
      <c r="J18" s="5"/>
    </row>
    <row r="19" spans="1:10">
      <c r="A19" s="3"/>
      <c r="B19">
        <v>5.85</v>
      </c>
      <c r="C19">
        <v>6.74</v>
      </c>
      <c r="D19">
        <v>6.15</v>
      </c>
      <c r="E19">
        <v>6.89</v>
      </c>
      <c r="F19">
        <v>5.71</v>
      </c>
      <c r="G19">
        <v>4.97</v>
      </c>
      <c r="H19">
        <v>3.05</v>
      </c>
      <c r="I19">
        <v>5.41</v>
      </c>
      <c r="J19" s="5"/>
    </row>
    <row r="20" spans="1:10">
      <c r="A20" s="3"/>
      <c r="B20">
        <v>5.26</v>
      </c>
      <c r="C20">
        <v>6</v>
      </c>
      <c r="D20">
        <v>6.59</v>
      </c>
      <c r="E20">
        <v>7.03</v>
      </c>
      <c r="F20">
        <v>5.71</v>
      </c>
      <c r="G20">
        <v>3.05</v>
      </c>
      <c r="H20">
        <v>2.02</v>
      </c>
      <c r="I20">
        <v>5.56</v>
      </c>
      <c r="J20" s="5"/>
    </row>
    <row r="21" spans="1:10">
      <c r="A21" s="3"/>
      <c r="B21">
        <v>4.38</v>
      </c>
      <c r="C21">
        <v>5.56</v>
      </c>
      <c r="D21">
        <v>7.33</v>
      </c>
      <c r="E21">
        <v>6.15</v>
      </c>
      <c r="F21">
        <v>5.26</v>
      </c>
      <c r="G21">
        <v>4.38</v>
      </c>
      <c r="H21">
        <v>3.94</v>
      </c>
      <c r="I21">
        <v>5.26</v>
      </c>
      <c r="J21" s="5"/>
    </row>
    <row r="22" spans="1:10">
      <c r="A22" s="3"/>
      <c r="B22">
        <v>4.82</v>
      </c>
      <c r="C22">
        <v>6</v>
      </c>
      <c r="D22">
        <v>7.33</v>
      </c>
      <c r="E22">
        <v>5.85</v>
      </c>
      <c r="F22">
        <v>5.26</v>
      </c>
      <c r="H22">
        <v>4.82</v>
      </c>
      <c r="J22" s="5"/>
    </row>
    <row r="23" spans="1:10">
      <c r="A23" s="6"/>
      <c r="B23" s="7">
        <f>AVERAGE(B17:B22)</f>
        <v>5.2866666666666662</v>
      </c>
      <c r="C23" s="7">
        <f>AVERAGE(C17:C22)</f>
        <v>6.2966666666666669</v>
      </c>
      <c r="D23" s="7">
        <f>AVERAGE(D17:D22)</f>
        <v>6.37</v>
      </c>
      <c r="E23" s="7">
        <f>AVERAGE(E17:E22)</f>
        <v>6.5666666666666673</v>
      </c>
      <c r="F23" s="7">
        <f>AVERAGE(F17:F22)</f>
        <v>5.6566666666666663</v>
      </c>
      <c r="G23" s="7">
        <f t="shared" ref="G23" si="2">AVERAGE(G17:G22)</f>
        <v>4.5839999999999996</v>
      </c>
      <c r="H23" s="7">
        <f t="shared" ref="H23" si="3">AVERAGE(H17:H22)</f>
        <v>3.5433333333333334</v>
      </c>
      <c r="I23" s="7">
        <f t="shared" ref="I23" si="4">AVERAGE(I17:I22)</f>
        <v>4.9980000000000002</v>
      </c>
      <c r="J23" s="8">
        <f>AVERAGE(D23:I23)</f>
        <v>5.2864444444444443</v>
      </c>
    </row>
    <row r="25" spans="1:10">
      <c r="A25" s="9">
        <v>4</v>
      </c>
      <c r="B25" s="1" t="s">
        <v>1</v>
      </c>
      <c r="C25" s="1" t="s">
        <v>3</v>
      </c>
      <c r="D25" s="1" t="s">
        <v>11</v>
      </c>
      <c r="E25" s="1"/>
      <c r="F25" s="1"/>
      <c r="G25" s="1"/>
      <c r="H25" s="1"/>
      <c r="I25" s="1"/>
      <c r="J25" s="2" t="s">
        <v>13</v>
      </c>
    </row>
    <row r="26" spans="1:10">
      <c r="A26" s="3"/>
      <c r="B26">
        <v>7.41</v>
      </c>
      <c r="C26">
        <v>8.02</v>
      </c>
      <c r="D26">
        <v>7.41</v>
      </c>
      <c r="E26">
        <v>6.5</v>
      </c>
      <c r="F26">
        <v>5.9</v>
      </c>
      <c r="G26">
        <v>5.9</v>
      </c>
      <c r="H26">
        <v>5.75</v>
      </c>
      <c r="I26">
        <v>6.81</v>
      </c>
      <c r="J26" s="5"/>
    </row>
    <row r="27" spans="1:10">
      <c r="A27" s="3"/>
      <c r="B27">
        <v>6.5</v>
      </c>
      <c r="C27">
        <v>7.26</v>
      </c>
      <c r="D27">
        <v>8.7799999999999994</v>
      </c>
      <c r="E27">
        <v>7.26</v>
      </c>
      <c r="F27">
        <v>6.2</v>
      </c>
      <c r="G27">
        <v>8.17</v>
      </c>
      <c r="H27">
        <v>6.81</v>
      </c>
      <c r="I27">
        <v>7.72</v>
      </c>
      <c r="J27" s="5"/>
    </row>
    <row r="28" spans="1:10">
      <c r="A28" s="3"/>
      <c r="B28">
        <v>5.9</v>
      </c>
      <c r="C28">
        <v>7.56</v>
      </c>
      <c r="D28">
        <v>7.26</v>
      </c>
      <c r="E28">
        <v>6.35</v>
      </c>
      <c r="F28">
        <v>8.17</v>
      </c>
      <c r="G28">
        <v>7.26</v>
      </c>
      <c r="H28">
        <v>6.81</v>
      </c>
      <c r="I28">
        <v>7.72</v>
      </c>
      <c r="J28" s="5"/>
    </row>
    <row r="29" spans="1:10">
      <c r="A29" s="3"/>
      <c r="B29">
        <v>5.9</v>
      </c>
      <c r="C29">
        <v>6.81</v>
      </c>
      <c r="D29">
        <v>6.6</v>
      </c>
      <c r="E29">
        <v>6.66</v>
      </c>
      <c r="F29">
        <v>8.17</v>
      </c>
      <c r="G29">
        <v>6.81</v>
      </c>
      <c r="H29">
        <v>6.66</v>
      </c>
      <c r="I29">
        <v>7.72</v>
      </c>
      <c r="J29" s="5"/>
    </row>
    <row r="30" spans="1:10">
      <c r="A30" s="3"/>
      <c r="B30">
        <v>5.75</v>
      </c>
      <c r="C30">
        <v>6.81</v>
      </c>
      <c r="D30">
        <v>7.26</v>
      </c>
      <c r="E30">
        <v>6.2</v>
      </c>
      <c r="F30">
        <v>8.17</v>
      </c>
      <c r="G30">
        <v>5.75</v>
      </c>
      <c r="H30">
        <v>7.72</v>
      </c>
      <c r="I30">
        <v>8.7799999999999994</v>
      </c>
      <c r="J30" s="5"/>
    </row>
    <row r="31" spans="1:10">
      <c r="A31" s="3"/>
      <c r="B31">
        <v>6.81</v>
      </c>
      <c r="C31">
        <v>7.27</v>
      </c>
      <c r="D31">
        <v>6.5</v>
      </c>
      <c r="E31">
        <v>5.9</v>
      </c>
      <c r="F31">
        <v>5.9</v>
      </c>
      <c r="H31">
        <v>6.81</v>
      </c>
      <c r="I31">
        <v>7.41</v>
      </c>
      <c r="J31" s="5"/>
    </row>
    <row r="32" spans="1:10">
      <c r="A32" s="6"/>
      <c r="B32" s="7">
        <f>AVERAGE(B26:B31)</f>
        <v>6.3783333333333339</v>
      </c>
      <c r="C32" s="7">
        <f>AVERAGE(C26:C31)</f>
        <v>7.288333333333334</v>
      </c>
      <c r="D32" s="7">
        <f>AVERAGE(D26:D31)</f>
        <v>7.3016666666666659</v>
      </c>
      <c r="E32" s="7">
        <f>AVERAGE(E26:E31)</f>
        <v>6.4783333333333326</v>
      </c>
      <c r="F32" s="7">
        <f>AVERAGE(F26:F31)</f>
        <v>7.0850000000000009</v>
      </c>
      <c r="G32" s="7">
        <f t="shared" ref="G32" si="5">AVERAGE(G26:G31)</f>
        <v>6.7780000000000005</v>
      </c>
      <c r="H32" s="7">
        <f t="shared" ref="H32" si="6">AVERAGE(H26:H31)</f>
        <v>6.7600000000000007</v>
      </c>
      <c r="I32" s="7">
        <f t="shared" ref="I32" si="7">AVERAGE(I26:I31)</f>
        <v>7.6933333333333325</v>
      </c>
      <c r="J32" s="8">
        <f>AVERAGE(D32:I32)</f>
        <v>7.0160555555555559</v>
      </c>
    </row>
    <row r="34" spans="1:10">
      <c r="A34" s="9">
        <v>5</v>
      </c>
      <c r="B34" s="1" t="s">
        <v>1</v>
      </c>
      <c r="C34" s="1" t="s">
        <v>3</v>
      </c>
      <c r="D34" s="1" t="s">
        <v>11</v>
      </c>
      <c r="E34" s="1"/>
      <c r="F34" s="1"/>
      <c r="G34" s="1"/>
      <c r="H34" s="1"/>
      <c r="I34" s="1"/>
      <c r="J34" s="2" t="s">
        <v>13</v>
      </c>
    </row>
    <row r="35" spans="1:10">
      <c r="A35" s="3"/>
      <c r="B35">
        <v>5.05</v>
      </c>
      <c r="C35">
        <v>5.8</v>
      </c>
      <c r="D35">
        <v>5.05</v>
      </c>
      <c r="E35">
        <v>3.23</v>
      </c>
      <c r="F35">
        <v>3.99</v>
      </c>
      <c r="G35">
        <v>5.2</v>
      </c>
      <c r="H35">
        <v>5.05</v>
      </c>
      <c r="I35">
        <v>4.4400000000000004</v>
      </c>
      <c r="J35" s="5"/>
    </row>
    <row r="36" spans="1:10">
      <c r="A36" s="3"/>
      <c r="B36">
        <v>3.23</v>
      </c>
      <c r="C36">
        <v>4.8899999999999997</v>
      </c>
      <c r="D36">
        <v>7.16</v>
      </c>
      <c r="E36">
        <v>6.25</v>
      </c>
      <c r="F36">
        <v>4.8899999999999997</v>
      </c>
      <c r="G36">
        <v>3.84</v>
      </c>
      <c r="H36">
        <v>5.8</v>
      </c>
      <c r="I36">
        <v>4.4400000000000004</v>
      </c>
      <c r="J36" s="5"/>
    </row>
    <row r="37" spans="1:10">
      <c r="A37" s="3"/>
      <c r="B37">
        <v>3.99</v>
      </c>
      <c r="C37">
        <v>4.74</v>
      </c>
      <c r="D37">
        <v>8.2200000000000006</v>
      </c>
      <c r="E37">
        <v>5.05</v>
      </c>
      <c r="F37">
        <v>5.5</v>
      </c>
      <c r="G37">
        <v>6.25</v>
      </c>
      <c r="H37">
        <v>5.65</v>
      </c>
      <c r="I37">
        <v>4.8899999999999997</v>
      </c>
      <c r="J37" s="5"/>
    </row>
    <row r="38" spans="1:10">
      <c r="A38" s="3"/>
      <c r="B38">
        <v>5.2</v>
      </c>
      <c r="C38">
        <v>5.65</v>
      </c>
      <c r="D38">
        <v>7.76</v>
      </c>
      <c r="E38">
        <v>4.59</v>
      </c>
      <c r="F38">
        <v>4.1399999999999997</v>
      </c>
      <c r="G38">
        <v>5.8</v>
      </c>
      <c r="H38">
        <v>3.54</v>
      </c>
      <c r="I38">
        <v>6.4</v>
      </c>
      <c r="J38" s="5"/>
    </row>
    <row r="39" spans="1:10">
      <c r="A39" s="3"/>
      <c r="B39">
        <v>5.05</v>
      </c>
      <c r="C39">
        <v>5.05</v>
      </c>
      <c r="D39">
        <v>6.25</v>
      </c>
      <c r="E39">
        <v>4.8899999999999997</v>
      </c>
      <c r="F39">
        <v>3.69</v>
      </c>
      <c r="G39">
        <v>5.05</v>
      </c>
      <c r="H39">
        <v>4.4400000000000004</v>
      </c>
      <c r="I39">
        <v>7.16</v>
      </c>
      <c r="J39" s="5"/>
    </row>
    <row r="40" spans="1:10">
      <c r="A40" s="3"/>
      <c r="B40">
        <v>4.4400000000000004</v>
      </c>
      <c r="C40">
        <v>5.2</v>
      </c>
      <c r="D40">
        <v>3.23</v>
      </c>
      <c r="E40">
        <v>3.99</v>
      </c>
      <c r="F40">
        <v>5.2</v>
      </c>
      <c r="H40">
        <v>4.4400000000000004</v>
      </c>
      <c r="I40">
        <v>5.05</v>
      </c>
      <c r="J40" s="5"/>
    </row>
    <row r="41" spans="1:10">
      <c r="A41" s="6"/>
      <c r="B41" s="7">
        <f>AVERAGE(B35:B40)</f>
        <v>4.4933333333333332</v>
      </c>
      <c r="C41" s="7">
        <f>AVERAGE(C35:C40)</f>
        <v>5.2216666666666667</v>
      </c>
      <c r="D41" s="7">
        <f>AVERAGE(D35:D40)</f>
        <v>6.2783333333333324</v>
      </c>
      <c r="E41" s="7">
        <f>AVERAGE(E35:E40)</f>
        <v>4.666666666666667</v>
      </c>
      <c r="F41" s="7">
        <f>AVERAGE(F35:F40)</f>
        <v>4.5683333333333334</v>
      </c>
      <c r="G41" s="7">
        <f t="shared" ref="G41" si="8">AVERAGE(G35:G40)</f>
        <v>5.2279999999999998</v>
      </c>
      <c r="H41" s="7">
        <f t="shared" ref="H41" si="9">AVERAGE(H35:H40)</f>
        <v>4.82</v>
      </c>
      <c r="I41" s="7">
        <f t="shared" ref="I41" si="10">AVERAGE(I35:I40)</f>
        <v>5.3966666666666674</v>
      </c>
      <c r="J41" s="8">
        <f>AVERAGE(D41:I41)</f>
        <v>5.1596666666666673</v>
      </c>
    </row>
    <row r="43" spans="1:10">
      <c r="A43" s="9">
        <v>6</v>
      </c>
      <c r="B43" s="1" t="s">
        <v>1</v>
      </c>
      <c r="C43" s="1" t="s">
        <v>3</v>
      </c>
      <c r="D43" s="1" t="s">
        <v>11</v>
      </c>
      <c r="E43" s="1"/>
      <c r="F43" s="1"/>
      <c r="G43" s="1"/>
      <c r="H43" s="1"/>
      <c r="I43" s="1"/>
      <c r="J43" s="2" t="s">
        <v>13</v>
      </c>
    </row>
    <row r="44" spans="1:10">
      <c r="A44" s="3"/>
      <c r="B44">
        <v>5.65</v>
      </c>
      <c r="C44">
        <v>6.4</v>
      </c>
      <c r="D44">
        <v>5.65</v>
      </c>
      <c r="E44">
        <v>4.29</v>
      </c>
      <c r="F44">
        <v>4.74</v>
      </c>
      <c r="G44">
        <v>5.65</v>
      </c>
      <c r="H44">
        <v>7.31</v>
      </c>
      <c r="I44">
        <v>6.56</v>
      </c>
      <c r="J44" s="5"/>
    </row>
    <row r="45" spans="1:10">
      <c r="A45" s="3"/>
      <c r="B45">
        <v>4.29</v>
      </c>
      <c r="C45">
        <v>6.4</v>
      </c>
      <c r="D45">
        <v>6.4</v>
      </c>
      <c r="E45">
        <v>7.61</v>
      </c>
      <c r="F45">
        <v>5.05</v>
      </c>
      <c r="G45">
        <v>4.74</v>
      </c>
      <c r="H45">
        <v>6.56</v>
      </c>
      <c r="I45">
        <v>6.56</v>
      </c>
      <c r="J45" s="5"/>
    </row>
    <row r="46" spans="1:10">
      <c r="A46" s="3"/>
      <c r="B46">
        <v>4.74</v>
      </c>
      <c r="C46">
        <v>6.1</v>
      </c>
      <c r="D46">
        <v>6.56</v>
      </c>
      <c r="E46">
        <v>7.16</v>
      </c>
      <c r="F46">
        <v>5.2</v>
      </c>
      <c r="G46">
        <v>4.4400000000000004</v>
      </c>
      <c r="H46">
        <v>6.56</v>
      </c>
      <c r="I46">
        <v>8.3699999999999992</v>
      </c>
      <c r="J46" s="5"/>
    </row>
    <row r="47" spans="1:10">
      <c r="A47" s="3"/>
      <c r="B47">
        <v>5.65</v>
      </c>
      <c r="C47">
        <v>6.4</v>
      </c>
      <c r="D47">
        <v>7.61</v>
      </c>
      <c r="E47">
        <v>6.1</v>
      </c>
      <c r="F47">
        <v>5.05</v>
      </c>
      <c r="G47">
        <v>6.4</v>
      </c>
      <c r="H47">
        <v>6.56</v>
      </c>
      <c r="I47">
        <v>7.46</v>
      </c>
      <c r="J47" s="5"/>
    </row>
    <row r="48" spans="1:10">
      <c r="A48" s="3"/>
      <c r="B48">
        <v>7.31</v>
      </c>
      <c r="C48">
        <v>8.06</v>
      </c>
      <c r="D48">
        <v>7.61</v>
      </c>
      <c r="E48">
        <v>5.05</v>
      </c>
      <c r="F48">
        <v>4.74</v>
      </c>
      <c r="G48">
        <v>6.56</v>
      </c>
      <c r="H48">
        <v>6.56</v>
      </c>
      <c r="I48">
        <v>6.4</v>
      </c>
      <c r="J48" s="5"/>
    </row>
    <row r="49" spans="1:10">
      <c r="A49" s="3"/>
      <c r="B49">
        <v>6.56</v>
      </c>
      <c r="C49">
        <v>7.31</v>
      </c>
      <c r="D49">
        <v>4.29</v>
      </c>
      <c r="E49">
        <v>4.74</v>
      </c>
      <c r="F49">
        <v>5.65</v>
      </c>
      <c r="G49">
        <v>7.31</v>
      </c>
      <c r="H49">
        <v>6.56</v>
      </c>
      <c r="I49">
        <v>5.65</v>
      </c>
      <c r="J49" s="5"/>
    </row>
    <row r="50" spans="1:10">
      <c r="A50" s="6"/>
      <c r="B50" s="7">
        <f>AVERAGE(B44:B49)</f>
        <v>5.7</v>
      </c>
      <c r="C50" s="7">
        <f>AVERAGE(C44:C49)</f>
        <v>6.7783333333333333</v>
      </c>
      <c r="D50" s="7">
        <f>AVERAGE(D44:D49)</f>
        <v>6.3533333333333326</v>
      </c>
      <c r="E50" s="7">
        <f>AVERAGE(E44:E49)</f>
        <v>5.8250000000000002</v>
      </c>
      <c r="F50" s="7">
        <f>AVERAGE(F44:F49)</f>
        <v>5.0716666666666663</v>
      </c>
      <c r="G50" s="7">
        <f t="shared" ref="G50" si="11">AVERAGE(G44:G49)</f>
        <v>5.8500000000000005</v>
      </c>
      <c r="H50" s="7">
        <f t="shared" ref="H50" si="12">AVERAGE(H44:H49)</f>
        <v>6.6849999999999996</v>
      </c>
      <c r="I50" s="7">
        <f t="shared" ref="I50" si="13">AVERAGE(I44:I49)</f>
        <v>6.833333333333333</v>
      </c>
      <c r="J50" s="8">
        <f>AVERAGE(D50:I50)</f>
        <v>6.1030555555555557</v>
      </c>
    </row>
    <row r="52" spans="1:10">
      <c r="A52" s="9">
        <v>7</v>
      </c>
      <c r="B52" s="1" t="s">
        <v>1</v>
      </c>
      <c r="C52" s="1" t="s">
        <v>3</v>
      </c>
      <c r="D52" s="1" t="s">
        <v>11</v>
      </c>
      <c r="E52" s="1"/>
      <c r="F52" s="1"/>
      <c r="G52" s="1"/>
      <c r="H52" s="1"/>
      <c r="I52" s="1"/>
      <c r="J52" s="2" t="s">
        <v>13</v>
      </c>
    </row>
    <row r="53" spans="1:10">
      <c r="A53" s="3"/>
      <c r="B53">
        <v>5.8</v>
      </c>
      <c r="C53">
        <v>7.46</v>
      </c>
      <c r="D53">
        <v>5.95</v>
      </c>
      <c r="E53">
        <v>7.01</v>
      </c>
      <c r="F53">
        <v>6.56</v>
      </c>
      <c r="G53">
        <v>5.2</v>
      </c>
      <c r="H53">
        <v>5.8</v>
      </c>
      <c r="I53">
        <v>5.8</v>
      </c>
      <c r="J53" s="5"/>
    </row>
    <row r="54" spans="1:10">
      <c r="A54" s="3"/>
      <c r="B54">
        <v>5.95</v>
      </c>
      <c r="C54">
        <v>8.06</v>
      </c>
      <c r="D54">
        <v>5.05</v>
      </c>
      <c r="E54">
        <v>5.65</v>
      </c>
      <c r="F54">
        <v>7.91</v>
      </c>
      <c r="G54">
        <v>5.65</v>
      </c>
      <c r="H54">
        <v>7.61</v>
      </c>
      <c r="I54">
        <v>5.65</v>
      </c>
      <c r="J54" s="5"/>
    </row>
    <row r="55" spans="1:10">
      <c r="A55" s="3"/>
      <c r="B55">
        <v>7.01</v>
      </c>
      <c r="C55">
        <v>8.2200000000000006</v>
      </c>
      <c r="D55">
        <v>4.29</v>
      </c>
      <c r="E55">
        <v>6.56</v>
      </c>
      <c r="F55">
        <v>5.05</v>
      </c>
      <c r="G55">
        <v>8.82</v>
      </c>
      <c r="H55">
        <v>6.1</v>
      </c>
      <c r="I55">
        <v>5.65</v>
      </c>
      <c r="J55" s="5"/>
    </row>
    <row r="56" spans="1:10">
      <c r="A56" s="3"/>
      <c r="B56">
        <v>6.56</v>
      </c>
      <c r="C56">
        <v>5.95</v>
      </c>
      <c r="D56">
        <v>4.29</v>
      </c>
      <c r="E56">
        <v>7.61</v>
      </c>
      <c r="F56">
        <v>5.8</v>
      </c>
      <c r="G56">
        <v>7.61</v>
      </c>
      <c r="H56">
        <v>5.65</v>
      </c>
      <c r="I56">
        <v>5.65</v>
      </c>
      <c r="J56" s="5"/>
    </row>
    <row r="57" spans="1:10">
      <c r="A57" s="3"/>
      <c r="B57">
        <v>5.2</v>
      </c>
      <c r="C57">
        <v>7.01</v>
      </c>
      <c r="D57">
        <v>5.65</v>
      </c>
      <c r="E57">
        <v>7.91</v>
      </c>
      <c r="F57">
        <v>5.65</v>
      </c>
      <c r="G57">
        <v>5.8</v>
      </c>
      <c r="H57">
        <v>5.65</v>
      </c>
      <c r="I57">
        <v>5.95</v>
      </c>
      <c r="J57" s="5"/>
    </row>
    <row r="58" spans="1:10">
      <c r="A58" s="3"/>
      <c r="B58">
        <v>5.8</v>
      </c>
      <c r="C58">
        <v>6.4</v>
      </c>
      <c r="D58">
        <v>7.01</v>
      </c>
      <c r="E58">
        <v>6.56</v>
      </c>
      <c r="F58">
        <v>5.2</v>
      </c>
      <c r="H58">
        <v>5.8</v>
      </c>
      <c r="I58">
        <v>5.05</v>
      </c>
      <c r="J58" s="5"/>
    </row>
    <row r="59" spans="1:10">
      <c r="A59" s="6"/>
      <c r="B59" s="7">
        <f>AVERAGE(B53:B58)</f>
        <v>6.0533333333333319</v>
      </c>
      <c r="C59" s="7">
        <f>AVERAGE(C53:C58)</f>
        <v>7.1833333333333336</v>
      </c>
      <c r="D59" s="7">
        <f>AVERAGE(D53:D58)</f>
        <v>5.3733333333333322</v>
      </c>
      <c r="E59" s="7">
        <f>AVERAGE(E53:E58)</f>
        <v>6.8833333333333329</v>
      </c>
      <c r="F59" s="7">
        <f>AVERAGE(F53:F58)</f>
        <v>6.0283333333333333</v>
      </c>
      <c r="G59" s="7">
        <f t="shared" ref="G59" si="14">AVERAGE(G53:G58)</f>
        <v>6.6159999999999997</v>
      </c>
      <c r="H59" s="7">
        <f t="shared" ref="H59" si="15">AVERAGE(H53:H58)</f>
        <v>6.1016666666666657</v>
      </c>
      <c r="I59" s="7">
        <f t="shared" ref="I59" si="16">AVERAGE(I53:I58)</f>
        <v>5.625</v>
      </c>
      <c r="J59" s="8">
        <f>AVERAGE(D59:I59)</f>
        <v>6.1046111111111108</v>
      </c>
    </row>
    <row r="61" spans="1:10">
      <c r="A61" s="9">
        <v>9</v>
      </c>
      <c r="B61" s="1" t="s">
        <v>1</v>
      </c>
      <c r="C61" s="1" t="s">
        <v>3</v>
      </c>
      <c r="D61" s="1" t="s">
        <v>11</v>
      </c>
      <c r="E61" s="1"/>
      <c r="F61" s="1"/>
      <c r="G61" s="1"/>
      <c r="H61" s="1"/>
      <c r="I61" s="1"/>
      <c r="J61" s="2" t="s">
        <v>13</v>
      </c>
    </row>
    <row r="62" spans="1:10">
      <c r="A62" s="3"/>
      <c r="B62">
        <v>5.05</v>
      </c>
      <c r="C62">
        <v>6.99</v>
      </c>
      <c r="D62">
        <v>5.05</v>
      </c>
      <c r="E62">
        <v>6.1</v>
      </c>
      <c r="F62">
        <v>5.05</v>
      </c>
      <c r="G62">
        <v>5.05</v>
      </c>
      <c r="H62">
        <v>6.84</v>
      </c>
      <c r="I62">
        <v>6.54</v>
      </c>
      <c r="J62" s="5"/>
    </row>
    <row r="63" spans="1:10">
      <c r="A63" s="3"/>
      <c r="B63">
        <v>6.1</v>
      </c>
      <c r="C63">
        <v>8.48</v>
      </c>
      <c r="D63">
        <v>5.35</v>
      </c>
      <c r="E63">
        <v>6.84</v>
      </c>
      <c r="F63">
        <v>6.25</v>
      </c>
      <c r="G63">
        <v>5.5</v>
      </c>
      <c r="H63">
        <v>6.4</v>
      </c>
      <c r="I63">
        <v>6.84</v>
      </c>
      <c r="J63" s="5"/>
    </row>
    <row r="64" spans="1:10">
      <c r="A64" s="3"/>
      <c r="B64">
        <v>5.05</v>
      </c>
      <c r="C64">
        <v>6.54</v>
      </c>
      <c r="D64">
        <v>5.65</v>
      </c>
      <c r="E64">
        <v>8.33</v>
      </c>
      <c r="F64">
        <v>5.05</v>
      </c>
      <c r="G64">
        <v>8.33</v>
      </c>
      <c r="H64">
        <v>6.1</v>
      </c>
      <c r="I64">
        <v>7.14</v>
      </c>
      <c r="J64" s="5"/>
    </row>
    <row r="65" spans="1:10">
      <c r="A65" s="3"/>
      <c r="B65">
        <v>5.05</v>
      </c>
      <c r="C65">
        <v>6.4</v>
      </c>
      <c r="D65">
        <v>6.25</v>
      </c>
      <c r="E65">
        <v>9.68</v>
      </c>
      <c r="F65">
        <v>5.5</v>
      </c>
      <c r="G65">
        <v>5.8</v>
      </c>
      <c r="H65">
        <v>6.69</v>
      </c>
      <c r="I65">
        <v>6.99</v>
      </c>
      <c r="J65" s="5"/>
    </row>
    <row r="66" spans="1:10">
      <c r="A66" s="3"/>
      <c r="B66">
        <v>6.84</v>
      </c>
      <c r="C66">
        <v>7.59</v>
      </c>
      <c r="D66">
        <v>6.84</v>
      </c>
      <c r="E66">
        <v>6.25</v>
      </c>
      <c r="F66">
        <v>5.05</v>
      </c>
      <c r="G66">
        <v>6.4</v>
      </c>
      <c r="H66">
        <v>6.84</v>
      </c>
      <c r="I66">
        <v>5.35</v>
      </c>
      <c r="J66" s="5"/>
    </row>
    <row r="67" spans="1:10">
      <c r="A67" s="3"/>
      <c r="B67">
        <v>6.54</v>
      </c>
      <c r="C67">
        <v>7.59</v>
      </c>
      <c r="D67">
        <v>6.1</v>
      </c>
      <c r="E67">
        <v>5.05</v>
      </c>
      <c r="G67">
        <v>6.84</v>
      </c>
      <c r="H67">
        <v>6.54</v>
      </c>
      <c r="I67">
        <v>5.05</v>
      </c>
      <c r="J67" s="5"/>
    </row>
    <row r="68" spans="1:10">
      <c r="A68" s="6"/>
      <c r="B68" s="7">
        <f>AVERAGE(B62:B67)</f>
        <v>5.7716666666666674</v>
      </c>
      <c r="C68" s="7">
        <f>AVERAGE(C62:C67)</f>
        <v>7.2650000000000006</v>
      </c>
      <c r="D68" s="7">
        <f>AVERAGE(D62:D67)</f>
        <v>5.8733333333333322</v>
      </c>
      <c r="E68" s="7">
        <f>AVERAGE(E62:E67)</f>
        <v>7.041666666666667</v>
      </c>
      <c r="F68" s="7">
        <f>AVERAGE(F62:F67)</f>
        <v>5.3800000000000008</v>
      </c>
      <c r="G68" s="7">
        <f t="shared" ref="G68" si="17">AVERAGE(G62:G67)</f>
        <v>6.32</v>
      </c>
      <c r="H68" s="7">
        <f t="shared" ref="H68" si="18">AVERAGE(H62:H67)</f>
        <v>6.5683333333333342</v>
      </c>
      <c r="I68" s="7">
        <f t="shared" ref="I68" si="19">AVERAGE(I62:I67)</f>
        <v>6.3183333333333325</v>
      </c>
      <c r="J68" s="8">
        <f>AVERAGE(D68:I68)</f>
        <v>6.2502777777777787</v>
      </c>
    </row>
    <row r="70" spans="1:10">
      <c r="A70" s="9">
        <v>11</v>
      </c>
      <c r="B70" s="1" t="s">
        <v>1</v>
      </c>
      <c r="C70" s="1" t="s">
        <v>3</v>
      </c>
      <c r="D70" s="1" t="s">
        <v>11</v>
      </c>
      <c r="E70" s="1"/>
      <c r="F70" s="1"/>
      <c r="G70" s="1"/>
      <c r="H70" s="1"/>
      <c r="I70" s="1"/>
      <c r="J70" s="2" t="s">
        <v>13</v>
      </c>
    </row>
    <row r="71" spans="1:10">
      <c r="A71" s="3"/>
      <c r="B71">
        <v>4.0999999999999996</v>
      </c>
      <c r="C71">
        <v>4.54</v>
      </c>
      <c r="D71">
        <v>4.0999999999999996</v>
      </c>
      <c r="E71">
        <v>4.54</v>
      </c>
      <c r="F71">
        <v>3.66</v>
      </c>
      <c r="G71">
        <v>3.22</v>
      </c>
      <c r="H71">
        <v>3.22</v>
      </c>
      <c r="I71">
        <v>3.81</v>
      </c>
      <c r="J71" s="5"/>
    </row>
    <row r="72" spans="1:10">
      <c r="A72" s="3"/>
      <c r="B72">
        <v>4.54</v>
      </c>
      <c r="C72">
        <v>5.86</v>
      </c>
      <c r="D72">
        <v>4.54</v>
      </c>
      <c r="E72">
        <v>4.54</v>
      </c>
      <c r="F72">
        <v>4.54</v>
      </c>
      <c r="G72">
        <v>3.81</v>
      </c>
      <c r="H72">
        <v>3.22</v>
      </c>
      <c r="I72">
        <v>3.66</v>
      </c>
      <c r="J72" s="5"/>
    </row>
    <row r="73" spans="1:10">
      <c r="A73" s="3"/>
      <c r="B73">
        <v>3.66</v>
      </c>
      <c r="C73">
        <v>4.9800000000000004</v>
      </c>
      <c r="D73">
        <v>4.54</v>
      </c>
      <c r="E73">
        <v>4.68</v>
      </c>
      <c r="F73">
        <v>5.12</v>
      </c>
      <c r="G73">
        <v>3.22</v>
      </c>
      <c r="H73">
        <v>2.63</v>
      </c>
      <c r="I73">
        <v>3.66</v>
      </c>
      <c r="J73" s="5"/>
    </row>
    <row r="74" spans="1:10">
      <c r="A74" s="3"/>
      <c r="B74">
        <v>3.22</v>
      </c>
      <c r="C74">
        <v>3.95</v>
      </c>
      <c r="D74">
        <v>6</v>
      </c>
      <c r="E74">
        <v>5.12</v>
      </c>
      <c r="F74">
        <v>5.71</v>
      </c>
      <c r="G74">
        <v>3.22</v>
      </c>
      <c r="H74">
        <v>2.0499999999999998</v>
      </c>
      <c r="I74">
        <v>3.66</v>
      </c>
      <c r="J74" s="5"/>
    </row>
    <row r="75" spans="1:10">
      <c r="A75" s="3"/>
      <c r="B75">
        <v>3.22</v>
      </c>
      <c r="C75">
        <v>3.95</v>
      </c>
      <c r="D75">
        <v>4.54</v>
      </c>
      <c r="E75">
        <v>4.54</v>
      </c>
      <c r="F75">
        <v>3.81</v>
      </c>
      <c r="G75">
        <v>3.22</v>
      </c>
      <c r="H75">
        <v>3.66</v>
      </c>
      <c r="I75">
        <v>4.0999999999999996</v>
      </c>
      <c r="J75" s="5"/>
    </row>
    <row r="76" spans="1:10">
      <c r="A76" s="3"/>
      <c r="B76">
        <v>3.81</v>
      </c>
      <c r="C76">
        <v>4.54</v>
      </c>
      <c r="D76">
        <v>4.54</v>
      </c>
      <c r="E76">
        <v>3.66</v>
      </c>
      <c r="F76">
        <v>3.22</v>
      </c>
      <c r="H76">
        <v>3.81</v>
      </c>
      <c r="I76">
        <v>4.54</v>
      </c>
      <c r="J76" s="5"/>
    </row>
    <row r="77" spans="1:10">
      <c r="A77" s="6"/>
      <c r="B77" s="7">
        <f>AVERAGE(B71:B76)</f>
        <v>3.7583333333333333</v>
      </c>
      <c r="C77" s="7">
        <f>AVERAGE(C71:C76)</f>
        <v>4.6366666666666667</v>
      </c>
      <c r="D77" s="7">
        <f>AVERAGE(D71:D76)</f>
        <v>4.71</v>
      </c>
      <c r="E77" s="7">
        <f>AVERAGE(E71:E76)</f>
        <v>4.5133333333333328</v>
      </c>
      <c r="F77" s="7">
        <f>AVERAGE(F71:F76)</f>
        <v>4.3433333333333328</v>
      </c>
      <c r="G77" s="7">
        <f t="shared" ref="G77" si="20">AVERAGE(G71:G76)</f>
        <v>3.3380000000000001</v>
      </c>
      <c r="H77" s="7">
        <f t="shared" ref="H77" si="21">AVERAGE(H71:H76)</f>
        <v>3.0983333333333332</v>
      </c>
      <c r="I77" s="7">
        <f t="shared" ref="I77" si="22">AVERAGE(I71:I76)</f>
        <v>3.9049999999999998</v>
      </c>
      <c r="J77" s="8">
        <f>AVERAGE(D77:I77)</f>
        <v>3.984666666666667</v>
      </c>
    </row>
    <row r="79" spans="1:10">
      <c r="A79" s="9">
        <v>12</v>
      </c>
      <c r="B79" s="1" t="s">
        <v>1</v>
      </c>
      <c r="C79" s="1" t="s">
        <v>3</v>
      </c>
      <c r="D79" s="1" t="s">
        <v>11</v>
      </c>
      <c r="E79" s="1"/>
      <c r="F79" s="1"/>
      <c r="G79" s="1"/>
      <c r="H79" s="1"/>
      <c r="I79" s="1"/>
      <c r="J79" s="2" t="s">
        <v>13</v>
      </c>
    </row>
    <row r="80" spans="1:10">
      <c r="A80" s="3"/>
      <c r="B80">
        <v>5.22</v>
      </c>
      <c r="C80">
        <v>6.85</v>
      </c>
      <c r="D80">
        <v>5.22</v>
      </c>
      <c r="E80">
        <v>4.63</v>
      </c>
      <c r="F80">
        <v>4.18</v>
      </c>
      <c r="G80">
        <v>4.63</v>
      </c>
      <c r="H80">
        <v>4.63</v>
      </c>
      <c r="I80">
        <v>4.92</v>
      </c>
      <c r="J80" s="5"/>
    </row>
    <row r="81" spans="1:10">
      <c r="A81" s="3"/>
      <c r="B81">
        <v>4.63</v>
      </c>
      <c r="C81">
        <v>5.96</v>
      </c>
      <c r="D81">
        <v>6.55</v>
      </c>
      <c r="E81">
        <v>7.15</v>
      </c>
      <c r="F81">
        <v>5.66</v>
      </c>
      <c r="G81">
        <v>5.07</v>
      </c>
      <c r="H81">
        <v>4.92</v>
      </c>
      <c r="I81">
        <v>4.63</v>
      </c>
      <c r="J81" s="5"/>
    </row>
    <row r="82" spans="1:10">
      <c r="A82" s="3"/>
      <c r="B82">
        <v>4.18</v>
      </c>
      <c r="C82">
        <v>5.96</v>
      </c>
      <c r="D82">
        <v>5.37</v>
      </c>
      <c r="E82">
        <v>7.15</v>
      </c>
      <c r="F82">
        <v>8.33</v>
      </c>
      <c r="G82">
        <v>4.33</v>
      </c>
      <c r="H82">
        <v>3.65</v>
      </c>
      <c r="I82">
        <v>6.7</v>
      </c>
      <c r="J82" s="5"/>
    </row>
    <row r="83" spans="1:10">
      <c r="A83" s="3"/>
      <c r="B83">
        <v>4.63</v>
      </c>
      <c r="C83">
        <v>5.96</v>
      </c>
      <c r="D83">
        <v>7.15</v>
      </c>
      <c r="E83">
        <v>8.33</v>
      </c>
      <c r="F83">
        <v>5.07</v>
      </c>
      <c r="G83">
        <v>3.89</v>
      </c>
      <c r="H83">
        <v>3.74</v>
      </c>
      <c r="I83">
        <v>6.11</v>
      </c>
      <c r="J83" s="5"/>
    </row>
    <row r="84" spans="1:10">
      <c r="A84" s="3"/>
      <c r="B84">
        <v>4.63</v>
      </c>
      <c r="C84">
        <v>4.92</v>
      </c>
      <c r="D84">
        <v>7.15</v>
      </c>
      <c r="E84">
        <v>5.66</v>
      </c>
      <c r="F84">
        <v>4.63</v>
      </c>
      <c r="G84">
        <v>5.07</v>
      </c>
      <c r="H84">
        <v>4.63</v>
      </c>
      <c r="I84">
        <v>6.55</v>
      </c>
      <c r="J84" s="5"/>
    </row>
    <row r="85" spans="1:10">
      <c r="A85" s="3"/>
      <c r="B85">
        <v>4.92</v>
      </c>
      <c r="C85">
        <v>6.55</v>
      </c>
      <c r="D85">
        <v>4.63</v>
      </c>
      <c r="E85">
        <v>4.18</v>
      </c>
      <c r="G85">
        <v>4.63</v>
      </c>
      <c r="H85">
        <v>4.92</v>
      </c>
      <c r="I85">
        <v>5.22</v>
      </c>
      <c r="J85" s="5"/>
    </row>
    <row r="86" spans="1:10">
      <c r="A86" s="6"/>
      <c r="B86" s="7">
        <f>AVERAGE(B80:B85)</f>
        <v>4.7016666666666671</v>
      </c>
      <c r="C86" s="7">
        <f>AVERAGE(C80:C85)</f>
        <v>6.0333333333333323</v>
      </c>
      <c r="D86" s="7">
        <f>AVERAGE(D80:D85)</f>
        <v>6.0116666666666667</v>
      </c>
      <c r="E86" s="7">
        <f>AVERAGE(E80:E85)</f>
        <v>6.1833333333333336</v>
      </c>
      <c r="F86" s="7">
        <f>AVERAGE(F80:F85)</f>
        <v>5.5739999999999998</v>
      </c>
      <c r="G86" s="7">
        <f t="shared" ref="G86" si="23">AVERAGE(G80:G85)</f>
        <v>4.6033333333333326</v>
      </c>
      <c r="H86" s="7">
        <f t="shared" ref="H86" si="24">AVERAGE(H80:H85)</f>
        <v>4.415</v>
      </c>
      <c r="I86" s="7">
        <f t="shared" ref="I86" si="25">AVERAGE(I80:I85)</f>
        <v>5.6883333333333335</v>
      </c>
      <c r="J86" s="8">
        <f>AVERAGE(D86:I86)</f>
        <v>5.4126111111111106</v>
      </c>
    </row>
    <row r="88" spans="1:10">
      <c r="A88" s="9">
        <v>14</v>
      </c>
      <c r="B88" s="1" t="s">
        <v>1</v>
      </c>
      <c r="C88" s="1" t="s">
        <v>3</v>
      </c>
      <c r="D88" s="1" t="s">
        <v>11</v>
      </c>
      <c r="E88" s="1"/>
      <c r="F88" s="1"/>
      <c r="G88" s="1"/>
      <c r="H88" s="1"/>
      <c r="I88" s="1"/>
      <c r="J88" s="2" t="s">
        <v>13</v>
      </c>
    </row>
    <row r="89" spans="1:10">
      <c r="A89" s="3"/>
      <c r="B89">
        <v>5.68</v>
      </c>
      <c r="C89">
        <v>8.08</v>
      </c>
      <c r="D89">
        <v>5.68</v>
      </c>
      <c r="E89">
        <v>4.63</v>
      </c>
      <c r="F89">
        <v>5.08</v>
      </c>
      <c r="G89">
        <v>6.58</v>
      </c>
      <c r="H89">
        <v>5.68</v>
      </c>
      <c r="I89">
        <v>6.58</v>
      </c>
      <c r="J89" s="5"/>
    </row>
    <row r="90" spans="1:10">
      <c r="A90" s="3"/>
      <c r="B90">
        <v>4.63</v>
      </c>
      <c r="C90">
        <v>6.73</v>
      </c>
      <c r="D90">
        <v>6.43</v>
      </c>
      <c r="E90">
        <v>6.58</v>
      </c>
      <c r="F90">
        <v>5.83</v>
      </c>
      <c r="G90">
        <v>4.63</v>
      </c>
      <c r="H90">
        <v>4.63</v>
      </c>
      <c r="I90">
        <v>7.63</v>
      </c>
      <c r="J90" s="5"/>
    </row>
    <row r="91" spans="1:10">
      <c r="A91" s="3"/>
      <c r="B91">
        <v>5.08</v>
      </c>
      <c r="C91">
        <v>7.03</v>
      </c>
      <c r="D91">
        <v>5.68</v>
      </c>
      <c r="E91">
        <v>8.83</v>
      </c>
      <c r="F91">
        <v>5.83</v>
      </c>
      <c r="G91">
        <v>2.83</v>
      </c>
      <c r="H91">
        <v>5.83</v>
      </c>
      <c r="I91">
        <v>6.13</v>
      </c>
      <c r="J91" s="5"/>
    </row>
    <row r="92" spans="1:10">
      <c r="A92" s="3"/>
      <c r="B92">
        <v>6.58</v>
      </c>
      <c r="C92">
        <v>7.33</v>
      </c>
      <c r="D92">
        <v>7.03</v>
      </c>
      <c r="E92">
        <v>8.08</v>
      </c>
      <c r="F92">
        <v>5.53</v>
      </c>
      <c r="G92">
        <v>3.28</v>
      </c>
      <c r="H92">
        <v>6.58</v>
      </c>
      <c r="I92">
        <v>5.68</v>
      </c>
      <c r="J92" s="5"/>
    </row>
    <row r="93" spans="1:10">
      <c r="A93" s="3"/>
      <c r="B93">
        <v>5.68</v>
      </c>
      <c r="C93">
        <v>6.28</v>
      </c>
      <c r="D93">
        <v>6.58</v>
      </c>
      <c r="E93">
        <v>5.83</v>
      </c>
      <c r="F93">
        <v>4.63</v>
      </c>
      <c r="G93">
        <v>4.63</v>
      </c>
      <c r="H93">
        <v>7.63</v>
      </c>
      <c r="I93">
        <v>6.43</v>
      </c>
      <c r="J93" s="5"/>
    </row>
    <row r="94" spans="1:10">
      <c r="A94" s="3"/>
      <c r="B94">
        <v>6.58</v>
      </c>
      <c r="C94">
        <v>6.73</v>
      </c>
      <c r="D94">
        <v>4.63</v>
      </c>
      <c r="E94">
        <v>5.08</v>
      </c>
      <c r="F94">
        <v>6.58</v>
      </c>
      <c r="G94">
        <v>5.68</v>
      </c>
      <c r="H94">
        <v>6.58</v>
      </c>
      <c r="I94">
        <v>5.68</v>
      </c>
      <c r="J94" s="5"/>
    </row>
    <row r="95" spans="1:10">
      <c r="A95" s="6"/>
      <c r="B95" s="7">
        <f>AVERAGE(B89:B94)</f>
        <v>5.7049999999999992</v>
      </c>
      <c r="C95" s="7">
        <f>AVERAGE(C89:C94)</f>
        <v>7.0300000000000011</v>
      </c>
      <c r="D95" s="7">
        <f>AVERAGE(D89:D94)</f>
        <v>6.0049999999999999</v>
      </c>
      <c r="E95" s="7">
        <f>AVERAGE(E89:E94)</f>
        <v>6.504999999999999</v>
      </c>
      <c r="F95" s="7">
        <f>AVERAGE(F89:F94)</f>
        <v>5.580000000000001</v>
      </c>
      <c r="G95" s="7">
        <f t="shared" ref="G95" si="26">AVERAGE(G89:G94)</f>
        <v>4.6049999999999995</v>
      </c>
      <c r="H95" s="7">
        <f t="shared" ref="H95" si="27">AVERAGE(H89:H94)</f>
        <v>6.1550000000000002</v>
      </c>
      <c r="I95" s="7">
        <f t="shared" ref="I95" si="28">AVERAGE(I89:I94)</f>
        <v>6.3550000000000004</v>
      </c>
      <c r="J95" s="8">
        <f>AVERAGE(D95:I95)</f>
        <v>5.8674999999999997</v>
      </c>
    </row>
    <row r="97" spans="1:10">
      <c r="A97" s="9">
        <v>15</v>
      </c>
      <c r="B97" s="1" t="s">
        <v>1</v>
      </c>
      <c r="C97" s="1" t="s">
        <v>3</v>
      </c>
      <c r="D97" s="1" t="s">
        <v>11</v>
      </c>
      <c r="E97" s="1"/>
      <c r="F97" s="1"/>
      <c r="G97" s="1"/>
      <c r="H97" s="1"/>
      <c r="I97" s="1"/>
      <c r="J97" s="2" t="s">
        <v>13</v>
      </c>
    </row>
    <row r="98" spans="1:10">
      <c r="A98" s="3"/>
      <c r="B98">
        <v>3.27</v>
      </c>
      <c r="C98">
        <v>4.01</v>
      </c>
      <c r="D98">
        <v>3.27</v>
      </c>
      <c r="E98">
        <v>3.71</v>
      </c>
      <c r="F98">
        <v>3.71</v>
      </c>
      <c r="G98">
        <v>3.56</v>
      </c>
      <c r="H98">
        <v>3.12</v>
      </c>
      <c r="I98">
        <v>3.12</v>
      </c>
      <c r="J98" s="5"/>
    </row>
    <row r="99" spans="1:10">
      <c r="A99" s="3"/>
      <c r="B99">
        <v>3.71</v>
      </c>
      <c r="C99">
        <v>4.45</v>
      </c>
      <c r="D99">
        <v>3.12</v>
      </c>
      <c r="E99">
        <v>4.5999999999999996</v>
      </c>
      <c r="F99">
        <v>3.27</v>
      </c>
      <c r="G99">
        <v>3.8</v>
      </c>
      <c r="H99">
        <v>4.3</v>
      </c>
      <c r="I99">
        <v>5.19</v>
      </c>
      <c r="J99" s="5"/>
    </row>
    <row r="100" spans="1:10">
      <c r="A100" s="3"/>
      <c r="B100">
        <v>3.71</v>
      </c>
      <c r="C100">
        <v>4.5999999999999996</v>
      </c>
      <c r="D100">
        <v>3.12</v>
      </c>
      <c r="E100">
        <v>4.3</v>
      </c>
      <c r="F100">
        <v>2.97</v>
      </c>
      <c r="G100">
        <v>4.16</v>
      </c>
      <c r="H100">
        <v>5.19</v>
      </c>
      <c r="I100">
        <v>5.63</v>
      </c>
      <c r="J100" s="5"/>
    </row>
    <row r="101" spans="1:10">
      <c r="A101" s="3"/>
      <c r="B101">
        <v>3.56</v>
      </c>
      <c r="C101">
        <v>4.5999999999999996</v>
      </c>
      <c r="D101">
        <v>4.75</v>
      </c>
      <c r="E101">
        <v>4.3</v>
      </c>
      <c r="F101">
        <v>2.97</v>
      </c>
      <c r="G101">
        <v>4.8</v>
      </c>
      <c r="H101">
        <v>6.82</v>
      </c>
      <c r="I101">
        <v>5.78</v>
      </c>
      <c r="J101" s="5"/>
    </row>
    <row r="102" spans="1:10">
      <c r="A102" s="3"/>
      <c r="B102">
        <v>3.12</v>
      </c>
      <c r="C102">
        <v>4.5999999999999996</v>
      </c>
      <c r="D102">
        <v>4.5999999999999996</v>
      </c>
      <c r="E102">
        <v>3.27</v>
      </c>
      <c r="F102">
        <v>3.86</v>
      </c>
      <c r="G102">
        <v>4.3</v>
      </c>
      <c r="H102">
        <v>5.19</v>
      </c>
      <c r="I102">
        <v>3.12</v>
      </c>
      <c r="J102" s="5"/>
    </row>
    <row r="103" spans="1:10">
      <c r="A103" s="3"/>
      <c r="B103">
        <v>3.12</v>
      </c>
      <c r="C103">
        <v>4.01</v>
      </c>
      <c r="D103">
        <v>3.71</v>
      </c>
      <c r="E103">
        <v>3.71</v>
      </c>
      <c r="F103">
        <v>3.56</v>
      </c>
      <c r="G103">
        <v>3.12</v>
      </c>
      <c r="H103">
        <v>3.12</v>
      </c>
      <c r="I103">
        <v>3.27</v>
      </c>
      <c r="J103" s="5"/>
    </row>
    <row r="104" spans="1:10">
      <c r="A104" s="6"/>
      <c r="B104" s="7">
        <f>AVERAGE(B98:B103)</f>
        <v>3.4150000000000005</v>
      </c>
      <c r="C104" s="7">
        <f>AVERAGE(C98:C103)</f>
        <v>4.378333333333333</v>
      </c>
      <c r="D104" s="7">
        <f>AVERAGE(D98:D103)</f>
        <v>3.7616666666666667</v>
      </c>
      <c r="E104" s="7">
        <f>AVERAGE(E98:E103)</f>
        <v>3.9816666666666669</v>
      </c>
      <c r="F104" s="7">
        <f>AVERAGE(F98:F103)</f>
        <v>3.39</v>
      </c>
      <c r="G104" s="7">
        <f t="shared" ref="G104" si="29">AVERAGE(G98:G103)</f>
        <v>3.956666666666667</v>
      </c>
      <c r="H104" s="7">
        <f t="shared" ref="H104" si="30">AVERAGE(H98:H103)</f>
        <v>4.623333333333334</v>
      </c>
      <c r="I104" s="7">
        <f t="shared" ref="I104" si="31">AVERAGE(I98:I103)</f>
        <v>4.3516666666666675</v>
      </c>
      <c r="J104" s="8">
        <f>AVERAGE(D104:I104)</f>
        <v>4.0108333333333333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4"/>
  <sheetViews>
    <sheetView workbookViewId="0">
      <selection activeCell="A2" sqref="A2"/>
    </sheetView>
  </sheetViews>
  <sheetFormatPr baseColWidth="12" defaultRowHeight="18" x14ac:dyDescent="0"/>
  <cols>
    <col min="10" max="10" width="19.5" bestFit="1" customWidth="1"/>
  </cols>
  <sheetData>
    <row r="1" spans="1:10">
      <c r="A1" t="s">
        <v>17</v>
      </c>
    </row>
    <row r="2" spans="1:10">
      <c r="A2" t="s">
        <v>29</v>
      </c>
    </row>
    <row r="3" spans="1:10" ht="83">
      <c r="A3" s="12"/>
      <c r="B3" s="13" t="s">
        <v>9</v>
      </c>
      <c r="C3" s="13" t="s">
        <v>1</v>
      </c>
      <c r="D3" s="13" t="s">
        <v>3</v>
      </c>
      <c r="E3" s="13" t="s">
        <v>5</v>
      </c>
      <c r="F3" s="13"/>
      <c r="G3" s="13" t="s">
        <v>15</v>
      </c>
      <c r="H3" s="14" t="s">
        <v>14</v>
      </c>
    </row>
    <row r="4" spans="1:10">
      <c r="A4" s="3">
        <v>1</v>
      </c>
      <c r="B4" s="4">
        <v>1</v>
      </c>
      <c r="C4" s="4">
        <v>5.8683333333333332</v>
      </c>
      <c r="D4" s="4">
        <v>6.63</v>
      </c>
      <c r="E4" s="4">
        <v>6.0025000000000004</v>
      </c>
      <c r="F4" s="4"/>
      <c r="G4" s="4">
        <f t="shared" ref="G4:G12" si="0">D4-E4</f>
        <v>0.6274999999999995</v>
      </c>
      <c r="H4" s="5">
        <f t="shared" ref="H4:H12" si="1">D4-C4</f>
        <v>0.76166666666666671</v>
      </c>
    </row>
    <row r="5" spans="1:10">
      <c r="A5" s="3">
        <v>2</v>
      </c>
      <c r="B5" s="4">
        <v>2</v>
      </c>
      <c r="C5" s="4">
        <v>4.4533333333333331</v>
      </c>
      <c r="D5" s="4">
        <v>5.501666666666666</v>
      </c>
      <c r="E5" s="4">
        <v>4.389388888888889</v>
      </c>
      <c r="F5" s="4"/>
      <c r="G5" s="4">
        <f t="shared" si="0"/>
        <v>1.112277777777777</v>
      </c>
      <c r="H5" s="5">
        <f t="shared" si="1"/>
        <v>1.0483333333333329</v>
      </c>
    </row>
    <row r="6" spans="1:10">
      <c r="A6" s="3">
        <v>3</v>
      </c>
      <c r="B6" s="4">
        <v>3</v>
      </c>
      <c r="C6" s="4">
        <v>3.4416666666666669</v>
      </c>
      <c r="D6" s="4">
        <v>4.2766666666666664</v>
      </c>
      <c r="E6" s="4">
        <v>3.9646111111111115</v>
      </c>
      <c r="F6" s="4"/>
      <c r="G6" s="4">
        <f t="shared" si="0"/>
        <v>0.31205555555555486</v>
      </c>
      <c r="H6" s="5">
        <f t="shared" si="1"/>
        <v>0.83499999999999952</v>
      </c>
    </row>
    <row r="7" spans="1:10">
      <c r="A7" s="3">
        <v>4</v>
      </c>
      <c r="B7" s="4">
        <v>6</v>
      </c>
      <c r="C7" s="4">
        <v>5.6149999999999993</v>
      </c>
      <c r="D7" s="4">
        <v>6.083333333333333</v>
      </c>
      <c r="E7" s="4">
        <v>5.4641666666666664</v>
      </c>
      <c r="F7" s="4"/>
      <c r="G7" s="4">
        <f t="shared" si="0"/>
        <v>0.61916666666666664</v>
      </c>
      <c r="H7" s="5">
        <f t="shared" si="1"/>
        <v>0.46833333333333371</v>
      </c>
    </row>
    <row r="8" spans="1:10">
      <c r="A8" s="3">
        <v>5</v>
      </c>
      <c r="B8" s="4">
        <v>9</v>
      </c>
      <c r="C8" s="4">
        <v>4.7016666666666671</v>
      </c>
      <c r="D8" s="4">
        <v>5.5883333333333338</v>
      </c>
      <c r="E8" s="4">
        <v>4.9424999999999999</v>
      </c>
      <c r="F8" s="4"/>
      <c r="G8" s="4">
        <f t="shared" si="0"/>
        <v>0.64583333333333393</v>
      </c>
      <c r="H8" s="5">
        <f t="shared" si="1"/>
        <v>0.88666666666666671</v>
      </c>
    </row>
    <row r="9" spans="1:10">
      <c r="A9" s="3">
        <v>6</v>
      </c>
      <c r="B9" s="4">
        <v>12</v>
      </c>
      <c r="C9" s="4">
        <v>4.1549999999999994</v>
      </c>
      <c r="D9" s="4">
        <v>5.1416666666666666</v>
      </c>
      <c r="E9" s="4">
        <v>4.3841666666666663</v>
      </c>
      <c r="F9" s="4"/>
      <c r="G9" s="4">
        <f t="shared" si="0"/>
        <v>0.75750000000000028</v>
      </c>
      <c r="H9" s="5">
        <f t="shared" si="1"/>
        <v>0.98666666666666725</v>
      </c>
    </row>
    <row r="10" spans="1:10">
      <c r="A10" s="3">
        <v>7</v>
      </c>
      <c r="B10" s="4">
        <v>13</v>
      </c>
      <c r="C10" s="4">
        <v>5.1499999999999995</v>
      </c>
      <c r="D10" s="4">
        <v>5.8933333333333335</v>
      </c>
      <c r="E10" s="4">
        <v>5.3380000000000001</v>
      </c>
      <c r="F10" s="4"/>
      <c r="G10" s="4">
        <f t="shared" si="0"/>
        <v>0.55533333333333346</v>
      </c>
      <c r="H10" s="5">
        <f t="shared" si="1"/>
        <v>0.74333333333333407</v>
      </c>
    </row>
    <row r="11" spans="1:10">
      <c r="A11" s="3">
        <v>8</v>
      </c>
      <c r="B11" s="4">
        <v>14</v>
      </c>
      <c r="C11" s="4">
        <v>4.578333333333334</v>
      </c>
      <c r="D11" s="4">
        <v>5.3866666666666676</v>
      </c>
      <c r="E11" s="4">
        <v>4.4997222222222222</v>
      </c>
      <c r="F11" s="4"/>
      <c r="G11" s="4">
        <f t="shared" si="0"/>
        <v>0.88694444444444542</v>
      </c>
      <c r="H11" s="5">
        <f t="shared" si="1"/>
        <v>0.80833333333333357</v>
      </c>
    </row>
    <row r="12" spans="1:10">
      <c r="A12" s="6">
        <v>9</v>
      </c>
      <c r="B12" s="7">
        <v>17</v>
      </c>
      <c r="C12" s="7">
        <v>3.5400000000000005</v>
      </c>
      <c r="D12" s="7">
        <v>4.2050000000000001</v>
      </c>
      <c r="E12" s="7">
        <v>4.0001666666666669</v>
      </c>
      <c r="F12" s="7"/>
      <c r="G12" s="7">
        <f t="shared" si="0"/>
        <v>0.2048333333333332</v>
      </c>
      <c r="H12" s="8">
        <f t="shared" si="1"/>
        <v>0.66499999999999959</v>
      </c>
    </row>
    <row r="14" spans="1:10">
      <c r="A14" t="s">
        <v>30</v>
      </c>
    </row>
    <row r="15" spans="1:10">
      <c r="A15" s="9">
        <v>1</v>
      </c>
      <c r="B15" s="1" t="s">
        <v>1</v>
      </c>
      <c r="C15" s="1" t="s">
        <v>3</v>
      </c>
      <c r="D15" s="1" t="s">
        <v>11</v>
      </c>
      <c r="E15" s="1"/>
      <c r="F15" s="1"/>
      <c r="G15" s="1"/>
      <c r="H15" s="1"/>
      <c r="I15" s="1"/>
      <c r="J15" s="2" t="s">
        <v>13</v>
      </c>
    </row>
    <row r="16" spans="1:10">
      <c r="A16" s="3"/>
      <c r="B16" s="10">
        <v>5.67</v>
      </c>
      <c r="C16">
        <v>5.97</v>
      </c>
      <c r="D16">
        <v>5.67</v>
      </c>
      <c r="E16">
        <v>6.41</v>
      </c>
      <c r="F16">
        <v>5.82</v>
      </c>
      <c r="G16">
        <v>5.67</v>
      </c>
      <c r="H16">
        <v>5.82</v>
      </c>
      <c r="I16">
        <v>5.82</v>
      </c>
      <c r="J16" s="5"/>
    </row>
    <row r="17" spans="1:10">
      <c r="A17" s="3"/>
      <c r="B17" s="10">
        <v>6.41</v>
      </c>
      <c r="C17">
        <v>7.44</v>
      </c>
      <c r="D17">
        <v>6.11</v>
      </c>
      <c r="E17">
        <v>7</v>
      </c>
      <c r="F17">
        <v>5.67</v>
      </c>
      <c r="G17">
        <v>5.82</v>
      </c>
      <c r="H17">
        <v>6.11</v>
      </c>
      <c r="I17">
        <v>5.67</v>
      </c>
      <c r="J17" s="5"/>
    </row>
    <row r="18" spans="1:10">
      <c r="A18" s="3"/>
      <c r="B18" s="10">
        <v>5.82</v>
      </c>
      <c r="C18">
        <v>7</v>
      </c>
      <c r="D18">
        <v>6.11</v>
      </c>
      <c r="E18">
        <v>6.7</v>
      </c>
      <c r="F18">
        <v>5.38</v>
      </c>
      <c r="G18">
        <v>6.11</v>
      </c>
      <c r="H18">
        <v>6.11</v>
      </c>
      <c r="I18">
        <v>6.26</v>
      </c>
      <c r="J18" s="5"/>
    </row>
    <row r="19" spans="1:10">
      <c r="A19" s="3"/>
      <c r="B19" s="10">
        <v>5.67</v>
      </c>
      <c r="C19">
        <v>7</v>
      </c>
      <c r="D19">
        <v>7</v>
      </c>
      <c r="E19">
        <v>6.11</v>
      </c>
      <c r="F19">
        <v>5.38</v>
      </c>
      <c r="G19">
        <v>5.67</v>
      </c>
      <c r="H19">
        <v>5.97</v>
      </c>
      <c r="I19">
        <v>6.11</v>
      </c>
      <c r="J19" s="5"/>
    </row>
    <row r="20" spans="1:10">
      <c r="A20" s="3"/>
      <c r="B20" s="10">
        <v>5.82</v>
      </c>
      <c r="C20">
        <v>6.7</v>
      </c>
      <c r="D20">
        <v>7</v>
      </c>
      <c r="E20">
        <v>5.67</v>
      </c>
      <c r="F20">
        <v>5.82</v>
      </c>
      <c r="G20">
        <v>6.11</v>
      </c>
      <c r="H20">
        <v>5.67</v>
      </c>
      <c r="I20">
        <v>6.11</v>
      </c>
      <c r="J20" s="5"/>
    </row>
    <row r="21" spans="1:10">
      <c r="A21" s="3"/>
      <c r="B21" s="10">
        <v>5.82</v>
      </c>
      <c r="C21">
        <v>5.67</v>
      </c>
      <c r="D21">
        <v>6.41</v>
      </c>
      <c r="E21">
        <v>5.82</v>
      </c>
      <c r="F21">
        <v>5.67</v>
      </c>
      <c r="G21">
        <v>5.82</v>
      </c>
      <c r="H21">
        <v>5.82</v>
      </c>
      <c r="I21">
        <v>5.67</v>
      </c>
      <c r="J21" s="5"/>
    </row>
    <row r="22" spans="1:10">
      <c r="A22" s="6"/>
      <c r="B22" s="7">
        <f>AVERAGE(B16:B21)</f>
        <v>5.8683333333333332</v>
      </c>
      <c r="C22" s="7">
        <f>AVERAGE(C16:C21)</f>
        <v>6.63</v>
      </c>
      <c r="D22" s="7">
        <f>AVERAGE(D16:D21)</f>
        <v>6.3833333333333329</v>
      </c>
      <c r="E22" s="7">
        <f>AVERAGE(E16:E21)</f>
        <v>6.2850000000000001</v>
      </c>
      <c r="F22" s="7">
        <f>AVERAGE(F16:F21)</f>
        <v>5.623333333333334</v>
      </c>
      <c r="G22" s="7">
        <f t="shared" ref="G22:I22" si="2">AVERAGE(G16:G21)</f>
        <v>5.8666666666666671</v>
      </c>
      <c r="H22" s="7">
        <f t="shared" si="2"/>
        <v>5.916666666666667</v>
      </c>
      <c r="I22" s="7">
        <f t="shared" si="2"/>
        <v>5.94</v>
      </c>
      <c r="J22" s="8">
        <f>AVERAGE(D22:I22)</f>
        <v>6.0025000000000004</v>
      </c>
    </row>
    <row r="24" spans="1:10">
      <c r="A24" s="9">
        <v>2</v>
      </c>
      <c r="B24" s="1" t="s">
        <v>1</v>
      </c>
      <c r="C24" s="1" t="s">
        <v>3</v>
      </c>
      <c r="D24" s="1" t="s">
        <v>11</v>
      </c>
      <c r="E24" s="1"/>
      <c r="F24" s="1"/>
      <c r="G24" s="1"/>
      <c r="H24" s="1"/>
      <c r="I24" s="1"/>
      <c r="J24" s="2" t="s">
        <v>13</v>
      </c>
    </row>
    <row r="25" spans="1:10">
      <c r="A25" s="3"/>
      <c r="B25">
        <v>4.6399999999999997</v>
      </c>
      <c r="C25">
        <v>5.67</v>
      </c>
      <c r="D25">
        <v>4.6399999999999997</v>
      </c>
      <c r="E25">
        <v>3.06</v>
      </c>
      <c r="F25">
        <v>3.91</v>
      </c>
      <c r="G25">
        <v>5.23</v>
      </c>
      <c r="H25">
        <v>4.3499999999999996</v>
      </c>
      <c r="I25">
        <v>5.53</v>
      </c>
      <c r="J25" s="5"/>
    </row>
    <row r="26" spans="1:10">
      <c r="A26" s="3"/>
      <c r="B26">
        <v>3.06</v>
      </c>
      <c r="C26">
        <v>4.9400000000000004</v>
      </c>
      <c r="D26">
        <v>4.9400000000000004</v>
      </c>
      <c r="E26">
        <v>4.3499999999999996</v>
      </c>
      <c r="F26">
        <v>3.61</v>
      </c>
      <c r="G26">
        <v>5.08</v>
      </c>
      <c r="H26">
        <v>4.5</v>
      </c>
      <c r="I26">
        <v>4.5</v>
      </c>
      <c r="J26" s="5"/>
    </row>
    <row r="27" spans="1:10">
      <c r="A27" s="3"/>
      <c r="B27">
        <v>3.91</v>
      </c>
      <c r="C27">
        <v>4.6399999999999997</v>
      </c>
      <c r="D27">
        <v>3.06</v>
      </c>
      <c r="E27">
        <v>4.96</v>
      </c>
      <c r="F27">
        <v>3.76</v>
      </c>
      <c r="G27">
        <v>4.79</v>
      </c>
      <c r="H27">
        <v>4.5</v>
      </c>
      <c r="I27">
        <v>5.38</v>
      </c>
      <c r="J27" s="5"/>
    </row>
    <row r="28" spans="1:10">
      <c r="A28" s="3"/>
      <c r="B28">
        <v>5.23</v>
      </c>
      <c r="C28">
        <v>5.97</v>
      </c>
      <c r="D28">
        <v>3.17</v>
      </c>
      <c r="E28">
        <v>2.73</v>
      </c>
      <c r="F28">
        <v>4.6399999999999997</v>
      </c>
      <c r="G28">
        <v>4.3499999999999996</v>
      </c>
      <c r="H28">
        <v>3.76</v>
      </c>
      <c r="I28">
        <v>4.79</v>
      </c>
      <c r="J28" s="5"/>
    </row>
    <row r="29" spans="1:10">
      <c r="A29" s="3"/>
      <c r="B29">
        <v>4.3499999999999996</v>
      </c>
      <c r="C29">
        <v>5.53</v>
      </c>
      <c r="D29">
        <v>4.3499999999999996</v>
      </c>
      <c r="E29">
        <v>3.61</v>
      </c>
      <c r="F29">
        <v>5.08</v>
      </c>
      <c r="G29">
        <v>4.5</v>
      </c>
      <c r="H29">
        <v>4.2</v>
      </c>
      <c r="I29">
        <v>4.6399999999999997</v>
      </c>
      <c r="J29" s="5"/>
    </row>
    <row r="30" spans="1:10">
      <c r="A30" s="3"/>
      <c r="B30">
        <v>5.53</v>
      </c>
      <c r="C30">
        <v>6.26</v>
      </c>
      <c r="D30">
        <v>4.0599999999999996</v>
      </c>
      <c r="E30">
        <v>3.91</v>
      </c>
      <c r="F30">
        <v>5.23</v>
      </c>
      <c r="G30">
        <v>4.3499999999999996</v>
      </c>
      <c r="H30">
        <v>5.53</v>
      </c>
      <c r="J30" s="5"/>
    </row>
    <row r="31" spans="1:10">
      <c r="A31" s="6"/>
      <c r="B31" s="7">
        <f>AVERAGE(B25:B30)</f>
        <v>4.4533333333333331</v>
      </c>
      <c r="C31" s="7">
        <f>AVERAGE(C25:C30)</f>
        <v>5.501666666666666</v>
      </c>
      <c r="D31" s="7">
        <f>AVERAGE(D25:D30)</f>
        <v>4.0366666666666662</v>
      </c>
      <c r="E31" s="7">
        <f>AVERAGE(E25:E30)</f>
        <v>3.77</v>
      </c>
      <c r="F31" s="7">
        <f>AVERAGE(F25:F30)</f>
        <v>4.371666666666667</v>
      </c>
      <c r="G31" s="7">
        <f t="shared" ref="G31:H31" si="3">AVERAGE(G25:G30)</f>
        <v>4.7166666666666677</v>
      </c>
      <c r="H31" s="7">
        <f t="shared" si="3"/>
        <v>4.4733333333333336</v>
      </c>
      <c r="I31" s="7">
        <f t="shared" ref="I31" si="4">AVERAGE(I25:I30)</f>
        <v>4.968</v>
      </c>
      <c r="J31" s="8">
        <f>AVERAGE(D31:I31)</f>
        <v>4.389388888888889</v>
      </c>
    </row>
    <row r="33" spans="1:10">
      <c r="A33" s="9">
        <v>3</v>
      </c>
      <c r="B33" s="1" t="s">
        <v>1</v>
      </c>
      <c r="C33" s="1" t="s">
        <v>3</v>
      </c>
      <c r="D33" s="1" t="s">
        <v>11</v>
      </c>
      <c r="E33" s="1"/>
      <c r="F33" s="1"/>
      <c r="G33" s="1"/>
      <c r="H33" s="1"/>
      <c r="I33" s="1"/>
      <c r="J33" s="2" t="s">
        <v>13</v>
      </c>
    </row>
    <row r="34" spans="1:10">
      <c r="A34" s="3"/>
      <c r="B34">
        <v>3.17</v>
      </c>
      <c r="C34">
        <v>3.91</v>
      </c>
      <c r="D34">
        <v>3.17</v>
      </c>
      <c r="E34">
        <v>3.47</v>
      </c>
      <c r="F34">
        <v>4.05</v>
      </c>
      <c r="G34">
        <v>3.47</v>
      </c>
      <c r="H34">
        <v>3.17</v>
      </c>
      <c r="I34">
        <v>3.32</v>
      </c>
      <c r="J34" s="5"/>
    </row>
    <row r="35" spans="1:10">
      <c r="A35" s="3"/>
      <c r="B35">
        <v>3.47</v>
      </c>
      <c r="C35">
        <v>4.5</v>
      </c>
      <c r="D35">
        <v>3.32</v>
      </c>
      <c r="E35">
        <v>4.9400000000000004</v>
      </c>
      <c r="F35">
        <v>5.38</v>
      </c>
      <c r="G35">
        <v>4.3499999999999996</v>
      </c>
      <c r="H35">
        <v>2.73</v>
      </c>
      <c r="I35">
        <v>3.61</v>
      </c>
      <c r="J35" s="5"/>
    </row>
    <row r="36" spans="1:10">
      <c r="A36" s="3"/>
      <c r="B36">
        <v>4.05</v>
      </c>
      <c r="C36">
        <v>4.9400000000000004</v>
      </c>
      <c r="D36">
        <v>4.05</v>
      </c>
      <c r="E36">
        <v>4.9400000000000004</v>
      </c>
      <c r="F36">
        <v>5.23</v>
      </c>
      <c r="G36">
        <v>4.3499999999999996</v>
      </c>
      <c r="H36">
        <v>2.58</v>
      </c>
      <c r="I36">
        <v>4.9400000000000004</v>
      </c>
      <c r="J36" s="5"/>
    </row>
    <row r="37" spans="1:10">
      <c r="A37" s="3"/>
      <c r="B37">
        <v>3.47</v>
      </c>
      <c r="C37">
        <v>4.5</v>
      </c>
      <c r="D37">
        <v>5.67</v>
      </c>
      <c r="E37">
        <v>5.67</v>
      </c>
      <c r="F37">
        <v>4.3499999999999996</v>
      </c>
      <c r="G37">
        <v>3.91</v>
      </c>
      <c r="H37">
        <v>3.17</v>
      </c>
      <c r="I37">
        <v>3.76</v>
      </c>
      <c r="J37" s="5"/>
    </row>
    <row r="38" spans="1:10">
      <c r="A38" s="3"/>
      <c r="B38">
        <v>3.17</v>
      </c>
      <c r="C38">
        <v>3.61</v>
      </c>
      <c r="D38">
        <v>4.9400000000000004</v>
      </c>
      <c r="E38">
        <v>5.38</v>
      </c>
      <c r="F38">
        <v>3.47</v>
      </c>
      <c r="G38">
        <v>2.73</v>
      </c>
      <c r="H38">
        <v>3.61</v>
      </c>
      <c r="I38">
        <v>3.32</v>
      </c>
      <c r="J38" s="5"/>
    </row>
    <row r="39" spans="1:10">
      <c r="A39" s="3"/>
      <c r="B39">
        <v>3.32</v>
      </c>
      <c r="C39">
        <v>4.2</v>
      </c>
      <c r="D39">
        <v>3.47</v>
      </c>
      <c r="E39">
        <v>4.05</v>
      </c>
      <c r="G39">
        <v>3.17</v>
      </c>
      <c r="H39">
        <v>3.32</v>
      </c>
      <c r="I39">
        <v>3.17</v>
      </c>
      <c r="J39" s="5"/>
    </row>
    <row r="40" spans="1:10">
      <c r="A40" s="6"/>
      <c r="B40" s="7">
        <f>AVERAGE(B34:B39)</f>
        <v>3.4416666666666669</v>
      </c>
      <c r="C40" s="7">
        <f>AVERAGE(C34:C39)</f>
        <v>4.2766666666666664</v>
      </c>
      <c r="D40" s="7">
        <f>AVERAGE(D34:D39)</f>
        <v>4.1033333333333335</v>
      </c>
      <c r="E40" s="7">
        <f>AVERAGE(E34:E39)</f>
        <v>4.7416666666666671</v>
      </c>
      <c r="F40" s="7">
        <f>AVERAGE(F34:F39)</f>
        <v>4.4959999999999996</v>
      </c>
      <c r="G40" s="7">
        <f t="shared" ref="G40" si="5">AVERAGE(G34:G39)</f>
        <v>3.6633333333333327</v>
      </c>
      <c r="H40" s="7">
        <f t="shared" ref="H40" si="6">AVERAGE(H34:H39)</f>
        <v>3.0966666666666662</v>
      </c>
      <c r="I40" s="7">
        <f t="shared" ref="I40" si="7">AVERAGE(I34:I39)</f>
        <v>3.6866666666666661</v>
      </c>
      <c r="J40" s="8">
        <f>AVERAGE(D40:I40)</f>
        <v>3.9646111111111115</v>
      </c>
    </row>
    <row r="42" spans="1:10">
      <c r="A42" s="9">
        <v>6</v>
      </c>
      <c r="B42" s="1" t="s">
        <v>1</v>
      </c>
      <c r="C42" s="1" t="s">
        <v>3</v>
      </c>
      <c r="D42" s="1" t="s">
        <v>11</v>
      </c>
      <c r="E42" s="1"/>
      <c r="F42" s="1"/>
      <c r="G42" s="1"/>
      <c r="H42" s="1"/>
      <c r="I42" s="1"/>
      <c r="J42" s="2" t="s">
        <v>13</v>
      </c>
    </row>
    <row r="43" spans="1:10">
      <c r="A43" s="3"/>
      <c r="B43">
        <v>6.15</v>
      </c>
      <c r="C43">
        <v>6.45</v>
      </c>
      <c r="D43">
        <v>6.15</v>
      </c>
      <c r="E43">
        <v>5.71</v>
      </c>
      <c r="F43">
        <v>5.13</v>
      </c>
      <c r="G43">
        <v>5.57</v>
      </c>
      <c r="H43">
        <v>6.3</v>
      </c>
      <c r="I43">
        <v>4.83</v>
      </c>
      <c r="J43" s="5"/>
    </row>
    <row r="44" spans="1:10">
      <c r="A44" s="3"/>
      <c r="B44">
        <v>5.71</v>
      </c>
      <c r="C44">
        <v>6.01</v>
      </c>
      <c r="D44">
        <v>5.57</v>
      </c>
      <c r="E44">
        <v>5.57</v>
      </c>
      <c r="F44">
        <v>5.27</v>
      </c>
      <c r="G44">
        <v>6.15</v>
      </c>
      <c r="H44">
        <v>5.71</v>
      </c>
      <c r="I44">
        <v>5.27</v>
      </c>
      <c r="J44" s="5"/>
    </row>
    <row r="45" spans="1:10">
      <c r="A45" s="3"/>
      <c r="B45">
        <v>5.13</v>
      </c>
      <c r="C45">
        <v>5.57</v>
      </c>
      <c r="D45">
        <v>6.15</v>
      </c>
      <c r="E45">
        <v>4.0999999999999996</v>
      </c>
      <c r="F45">
        <v>4.54</v>
      </c>
      <c r="G45">
        <v>5.57</v>
      </c>
      <c r="H45">
        <v>3.66</v>
      </c>
      <c r="I45">
        <v>5.42</v>
      </c>
      <c r="J45" s="5"/>
    </row>
    <row r="46" spans="1:10">
      <c r="A46" s="3"/>
      <c r="B46">
        <v>5.57</v>
      </c>
      <c r="C46">
        <v>6.01</v>
      </c>
      <c r="D46">
        <v>6.15</v>
      </c>
      <c r="E46">
        <v>5.13</v>
      </c>
      <c r="F46">
        <v>4.0999999999999996</v>
      </c>
      <c r="G46">
        <v>5.86</v>
      </c>
      <c r="H46">
        <v>6.15</v>
      </c>
      <c r="I46">
        <v>5.42</v>
      </c>
      <c r="J46" s="5"/>
    </row>
    <row r="47" spans="1:10">
      <c r="A47" s="3"/>
      <c r="B47">
        <v>6.3</v>
      </c>
      <c r="C47">
        <v>6.45</v>
      </c>
      <c r="D47">
        <v>5.57</v>
      </c>
      <c r="E47">
        <v>5.27</v>
      </c>
      <c r="F47">
        <v>6.15</v>
      </c>
      <c r="G47">
        <v>5.71</v>
      </c>
      <c r="H47">
        <v>5.27</v>
      </c>
      <c r="I47">
        <v>5.57</v>
      </c>
      <c r="J47" s="5"/>
    </row>
    <row r="48" spans="1:10">
      <c r="A48" s="3"/>
      <c r="B48">
        <v>4.83</v>
      </c>
      <c r="C48">
        <v>6.01</v>
      </c>
      <c r="D48">
        <v>5.71</v>
      </c>
      <c r="E48">
        <v>5.13</v>
      </c>
      <c r="F48">
        <v>5.57</v>
      </c>
      <c r="G48">
        <v>6.3</v>
      </c>
      <c r="H48">
        <v>4.83</v>
      </c>
      <c r="I48">
        <v>6.15</v>
      </c>
      <c r="J48" s="5"/>
    </row>
    <row r="49" spans="1:10">
      <c r="A49" s="6"/>
      <c r="B49" s="7">
        <f>AVERAGE(B43:B48)</f>
        <v>5.6149999999999993</v>
      </c>
      <c r="C49" s="7">
        <f>AVERAGE(C43:C48)</f>
        <v>6.083333333333333</v>
      </c>
      <c r="D49" s="7">
        <f>AVERAGE(D43:D48)</f>
        <v>5.8833333333333337</v>
      </c>
      <c r="E49" s="7">
        <f>AVERAGE(E43:E48)</f>
        <v>5.1516666666666664</v>
      </c>
      <c r="F49" s="7">
        <f>AVERAGE(F43:F48)</f>
        <v>5.126666666666666</v>
      </c>
      <c r="G49" s="7">
        <f t="shared" ref="G49" si="8">AVERAGE(G43:G48)</f>
        <v>5.8599999999999994</v>
      </c>
      <c r="H49" s="7">
        <f t="shared" ref="H49" si="9">AVERAGE(H43:H48)</f>
        <v>5.32</v>
      </c>
      <c r="I49" s="7">
        <f t="shared" ref="I49" si="10">AVERAGE(I43:I48)</f>
        <v>5.4433333333333325</v>
      </c>
      <c r="J49" s="8">
        <f>AVERAGE(D49:I49)</f>
        <v>5.4641666666666664</v>
      </c>
    </row>
    <row r="51" spans="1:10">
      <c r="A51" s="9">
        <v>9</v>
      </c>
      <c r="B51" s="1" t="s">
        <v>1</v>
      </c>
      <c r="C51" s="1" t="s">
        <v>3</v>
      </c>
      <c r="D51" s="1" t="s">
        <v>11</v>
      </c>
      <c r="E51" s="1"/>
      <c r="F51" s="1"/>
      <c r="G51" s="1"/>
      <c r="H51" s="1"/>
      <c r="I51" s="1"/>
      <c r="J51" s="2" t="s">
        <v>13</v>
      </c>
    </row>
    <row r="52" spans="1:10">
      <c r="A52" s="3"/>
      <c r="B52">
        <v>3.98</v>
      </c>
      <c r="C52">
        <v>4.88</v>
      </c>
      <c r="D52">
        <v>3.98</v>
      </c>
      <c r="E52">
        <v>4.58</v>
      </c>
      <c r="F52">
        <v>4.88</v>
      </c>
      <c r="G52">
        <v>4.13</v>
      </c>
      <c r="H52">
        <v>5.32</v>
      </c>
      <c r="I52">
        <v>5.32</v>
      </c>
      <c r="J52" s="5"/>
    </row>
    <row r="53" spans="1:10">
      <c r="A53" s="3"/>
      <c r="B53">
        <v>4.58</v>
      </c>
      <c r="C53">
        <v>5.62</v>
      </c>
      <c r="D53">
        <v>3.69</v>
      </c>
      <c r="E53">
        <v>5.17</v>
      </c>
      <c r="F53">
        <v>6.66</v>
      </c>
      <c r="G53">
        <v>5.32</v>
      </c>
      <c r="H53">
        <v>4.58</v>
      </c>
      <c r="I53">
        <v>4.43</v>
      </c>
      <c r="J53" s="5"/>
    </row>
    <row r="54" spans="1:10">
      <c r="A54" s="3"/>
      <c r="B54">
        <v>4.88</v>
      </c>
      <c r="C54">
        <v>5.92</v>
      </c>
      <c r="D54">
        <v>4.13</v>
      </c>
      <c r="E54">
        <v>5.47</v>
      </c>
      <c r="F54">
        <v>7.56</v>
      </c>
      <c r="G54">
        <v>3.54</v>
      </c>
      <c r="H54">
        <v>5.17</v>
      </c>
      <c r="I54">
        <v>4.7300000000000004</v>
      </c>
      <c r="J54" s="5"/>
    </row>
    <row r="55" spans="1:10">
      <c r="A55" s="3"/>
      <c r="B55">
        <v>4.13</v>
      </c>
      <c r="C55">
        <v>5.42</v>
      </c>
      <c r="D55">
        <v>5.32</v>
      </c>
      <c r="E55">
        <v>6.66</v>
      </c>
      <c r="F55">
        <v>5.17</v>
      </c>
      <c r="G55">
        <v>4.58</v>
      </c>
      <c r="H55">
        <v>5.17</v>
      </c>
      <c r="I55">
        <v>5.62</v>
      </c>
      <c r="J55" s="5"/>
    </row>
    <row r="56" spans="1:10">
      <c r="A56" s="3"/>
      <c r="B56">
        <v>5.32</v>
      </c>
      <c r="C56">
        <v>5.92</v>
      </c>
      <c r="D56">
        <v>5.17</v>
      </c>
      <c r="E56">
        <v>4.88</v>
      </c>
      <c r="F56">
        <v>5.32</v>
      </c>
      <c r="G56">
        <v>5.32</v>
      </c>
      <c r="H56">
        <v>4.43</v>
      </c>
      <c r="I56">
        <v>3.69</v>
      </c>
      <c r="J56" s="5"/>
    </row>
    <row r="57" spans="1:10">
      <c r="A57" s="3"/>
      <c r="B57">
        <v>5.32</v>
      </c>
      <c r="C57">
        <v>5.77</v>
      </c>
      <c r="D57">
        <v>4.58</v>
      </c>
      <c r="F57">
        <v>4.13</v>
      </c>
      <c r="H57">
        <v>5.32</v>
      </c>
      <c r="I57">
        <v>3.98</v>
      </c>
      <c r="J57" s="5"/>
    </row>
    <row r="58" spans="1:10">
      <c r="A58" s="6"/>
      <c r="B58" s="7">
        <f>AVERAGE(B52:B57)</f>
        <v>4.7016666666666671</v>
      </c>
      <c r="C58" s="7">
        <f>AVERAGE(C52:C57)</f>
        <v>5.5883333333333338</v>
      </c>
      <c r="D58" s="7">
        <f>AVERAGE(D52:D57)</f>
        <v>4.4783333333333326</v>
      </c>
      <c r="E58" s="7">
        <f>AVERAGE(E52:E57)</f>
        <v>5.3519999999999994</v>
      </c>
      <c r="F58" s="7">
        <f>AVERAGE(F52:F57)</f>
        <v>5.62</v>
      </c>
      <c r="G58" s="7">
        <f t="shared" ref="G58" si="11">AVERAGE(G52:G57)</f>
        <v>4.5780000000000003</v>
      </c>
      <c r="H58" s="7">
        <f t="shared" ref="H58" si="12">AVERAGE(H52:H57)</f>
        <v>4.998333333333334</v>
      </c>
      <c r="I58" s="7">
        <f t="shared" ref="I58" si="13">AVERAGE(I52:I57)</f>
        <v>4.6283333333333339</v>
      </c>
      <c r="J58" s="8">
        <f>AVERAGE(D58:I58)</f>
        <v>4.9424999999999999</v>
      </c>
    </row>
    <row r="60" spans="1:10">
      <c r="A60" s="9">
        <v>12</v>
      </c>
      <c r="B60" s="1" t="s">
        <v>1</v>
      </c>
      <c r="C60" s="1" t="s">
        <v>3</v>
      </c>
      <c r="D60" s="1" t="s">
        <v>11</v>
      </c>
      <c r="E60" s="1"/>
      <c r="F60" s="1"/>
      <c r="G60" s="1"/>
      <c r="H60" s="1"/>
      <c r="I60" s="1"/>
      <c r="J60" s="2" t="s">
        <v>13</v>
      </c>
    </row>
    <row r="61" spans="1:10">
      <c r="A61" s="3"/>
      <c r="B61">
        <v>4.01</v>
      </c>
      <c r="C61">
        <v>5.34</v>
      </c>
      <c r="D61">
        <v>4.75</v>
      </c>
      <c r="E61">
        <v>4.5999999999999996</v>
      </c>
      <c r="F61">
        <v>3.41</v>
      </c>
      <c r="G61">
        <v>4.01</v>
      </c>
      <c r="H61">
        <v>4.3</v>
      </c>
      <c r="I61">
        <v>4.01</v>
      </c>
      <c r="J61" s="5"/>
    </row>
    <row r="62" spans="1:10">
      <c r="A62" s="3"/>
      <c r="B62">
        <v>4.5999999999999996</v>
      </c>
      <c r="C62">
        <v>5.93</v>
      </c>
      <c r="D62">
        <v>5.93</v>
      </c>
      <c r="E62">
        <v>5.63</v>
      </c>
      <c r="F62">
        <v>4.45</v>
      </c>
      <c r="G62">
        <v>3.27</v>
      </c>
      <c r="H62">
        <v>3.41</v>
      </c>
      <c r="I62">
        <v>3.27</v>
      </c>
      <c r="J62" s="5"/>
    </row>
    <row r="63" spans="1:10">
      <c r="A63" s="3"/>
      <c r="B63">
        <v>4.5999999999999996</v>
      </c>
      <c r="C63">
        <v>4.75</v>
      </c>
      <c r="D63">
        <v>6.23</v>
      </c>
      <c r="E63">
        <v>6.08</v>
      </c>
      <c r="F63">
        <v>5.49</v>
      </c>
      <c r="G63">
        <v>3.41</v>
      </c>
      <c r="H63">
        <v>2.23</v>
      </c>
      <c r="I63">
        <v>5.19</v>
      </c>
      <c r="J63" s="5"/>
    </row>
    <row r="64" spans="1:10">
      <c r="A64" s="3"/>
      <c r="B64">
        <v>3.41</v>
      </c>
      <c r="C64">
        <v>4.5999999999999996</v>
      </c>
      <c r="D64">
        <v>5.93</v>
      </c>
      <c r="E64">
        <v>5.39</v>
      </c>
      <c r="F64">
        <v>3.41</v>
      </c>
      <c r="G64">
        <v>3.41</v>
      </c>
      <c r="H64">
        <v>1.79</v>
      </c>
      <c r="I64">
        <v>6.82</v>
      </c>
      <c r="J64" s="5"/>
    </row>
    <row r="65" spans="1:10">
      <c r="A65" s="3"/>
      <c r="B65">
        <v>4.01</v>
      </c>
      <c r="C65">
        <v>4.8899999999999997</v>
      </c>
      <c r="D65">
        <v>5.73</v>
      </c>
      <c r="E65">
        <v>4.45</v>
      </c>
      <c r="F65">
        <v>3.27</v>
      </c>
      <c r="G65">
        <v>4.3</v>
      </c>
      <c r="H65">
        <v>3.27</v>
      </c>
      <c r="I65">
        <v>5.93</v>
      </c>
      <c r="J65" s="5"/>
    </row>
    <row r="66" spans="1:10">
      <c r="A66" s="3"/>
      <c r="B66">
        <v>4.3</v>
      </c>
      <c r="C66">
        <v>5.34</v>
      </c>
      <c r="D66">
        <v>4.5999999999999996</v>
      </c>
      <c r="E66">
        <v>3.41</v>
      </c>
      <c r="F66">
        <v>4.01</v>
      </c>
      <c r="H66">
        <v>4.01</v>
      </c>
      <c r="I66">
        <v>4.75</v>
      </c>
      <c r="J66" s="5"/>
    </row>
    <row r="67" spans="1:10">
      <c r="A67" s="6"/>
      <c r="B67" s="7">
        <f>AVERAGE(B61:B66)</f>
        <v>4.1549999999999994</v>
      </c>
      <c r="C67" s="7">
        <f>AVERAGE(C61:C66)</f>
        <v>5.1416666666666666</v>
      </c>
      <c r="D67" s="7">
        <f>AVERAGE(D61:D66)</f>
        <v>5.5283333333333333</v>
      </c>
      <c r="E67" s="7">
        <f>AVERAGE(E61:E66)</f>
        <v>4.9266666666666667</v>
      </c>
      <c r="F67" s="7">
        <f>AVERAGE(F61:F66)</f>
        <v>4.0066666666666668</v>
      </c>
      <c r="G67" s="7">
        <f t="shared" ref="G67" si="14">AVERAGE(G61:G66)</f>
        <v>3.6799999999999997</v>
      </c>
      <c r="H67" s="7">
        <f t="shared" ref="H67" si="15">AVERAGE(H61:H66)</f>
        <v>3.168333333333333</v>
      </c>
      <c r="I67" s="7">
        <f t="shared" ref="I67" si="16">AVERAGE(I61:I66)</f>
        <v>4.9950000000000001</v>
      </c>
      <c r="J67" s="8">
        <f>AVERAGE(D67:I67)</f>
        <v>4.3841666666666663</v>
      </c>
    </row>
    <row r="69" spans="1:10">
      <c r="A69" s="9">
        <v>13</v>
      </c>
      <c r="B69" s="1" t="s">
        <v>1</v>
      </c>
      <c r="C69" s="1" t="s">
        <v>3</v>
      </c>
      <c r="D69" s="1" t="s">
        <v>11</v>
      </c>
      <c r="E69" s="1"/>
      <c r="F69" s="1"/>
      <c r="G69" s="1"/>
      <c r="H69" s="1"/>
      <c r="I69" s="1"/>
      <c r="J69" s="2" t="s">
        <v>13</v>
      </c>
    </row>
    <row r="70" spans="1:10">
      <c r="A70" s="3"/>
      <c r="B70">
        <v>5.77</v>
      </c>
      <c r="C70">
        <v>6.22</v>
      </c>
      <c r="D70">
        <v>5.77</v>
      </c>
      <c r="E70">
        <v>6.07</v>
      </c>
      <c r="F70">
        <v>5.32</v>
      </c>
      <c r="G70">
        <v>4.58</v>
      </c>
      <c r="H70">
        <v>4.58</v>
      </c>
      <c r="I70">
        <v>4.58</v>
      </c>
      <c r="J70" s="5"/>
    </row>
    <row r="71" spans="1:10">
      <c r="A71" s="3"/>
      <c r="B71">
        <v>6.07</v>
      </c>
      <c r="C71">
        <v>6.51</v>
      </c>
      <c r="D71">
        <v>6.81</v>
      </c>
      <c r="E71">
        <v>7.26</v>
      </c>
      <c r="F71">
        <v>6.81</v>
      </c>
      <c r="G71">
        <v>4.13</v>
      </c>
      <c r="H71">
        <v>3.69</v>
      </c>
      <c r="I71">
        <v>4.58</v>
      </c>
      <c r="J71" s="5"/>
    </row>
    <row r="72" spans="1:10">
      <c r="A72" s="3"/>
      <c r="B72">
        <v>5.32</v>
      </c>
      <c r="C72">
        <v>6.07</v>
      </c>
      <c r="D72">
        <v>7.7</v>
      </c>
      <c r="E72">
        <v>6.96</v>
      </c>
      <c r="F72">
        <v>5.77</v>
      </c>
      <c r="G72">
        <v>5.03</v>
      </c>
      <c r="H72">
        <v>2.64</v>
      </c>
      <c r="I72">
        <v>4.28</v>
      </c>
      <c r="J72" s="5"/>
    </row>
    <row r="73" spans="1:10">
      <c r="A73" s="3"/>
      <c r="B73">
        <v>4.58</v>
      </c>
      <c r="C73">
        <v>5.47</v>
      </c>
      <c r="D73">
        <v>7.26</v>
      </c>
      <c r="E73">
        <v>7.7</v>
      </c>
      <c r="F73">
        <v>3.69</v>
      </c>
      <c r="G73">
        <v>5.62</v>
      </c>
      <c r="H73">
        <v>4.28</v>
      </c>
      <c r="I73">
        <v>5.32</v>
      </c>
      <c r="J73" s="5"/>
    </row>
    <row r="74" spans="1:10">
      <c r="A74" s="3"/>
      <c r="B74">
        <v>4.58</v>
      </c>
      <c r="C74">
        <v>5.32</v>
      </c>
      <c r="D74">
        <v>6.07</v>
      </c>
      <c r="E74">
        <v>6.81</v>
      </c>
      <c r="F74">
        <v>4.13</v>
      </c>
      <c r="G74">
        <v>3.69</v>
      </c>
      <c r="H74">
        <v>4.58</v>
      </c>
      <c r="I74">
        <v>5.77</v>
      </c>
      <c r="J74" s="5"/>
    </row>
    <row r="75" spans="1:10">
      <c r="A75" s="3"/>
      <c r="B75">
        <v>4.58</v>
      </c>
      <c r="C75">
        <v>5.77</v>
      </c>
      <c r="E75">
        <v>5.32</v>
      </c>
      <c r="F75">
        <v>4.58</v>
      </c>
      <c r="G75">
        <v>4.58</v>
      </c>
      <c r="H75">
        <v>4.58</v>
      </c>
      <c r="J75" s="5"/>
    </row>
    <row r="76" spans="1:10">
      <c r="A76" s="6"/>
      <c r="B76" s="7">
        <f>AVERAGE(B70:B75)</f>
        <v>5.1499999999999995</v>
      </c>
      <c r="C76" s="7">
        <f>AVERAGE(C70:C75)</f>
        <v>5.8933333333333335</v>
      </c>
      <c r="D76" s="7">
        <f>AVERAGE(D70:D75)</f>
        <v>6.7219999999999995</v>
      </c>
      <c r="E76" s="7">
        <f>AVERAGE(E70:E75)</f>
        <v>6.6866666666666665</v>
      </c>
      <c r="F76" s="7">
        <f>AVERAGE(F70:F75)</f>
        <v>5.05</v>
      </c>
      <c r="G76" s="7">
        <f t="shared" ref="G76" si="17">AVERAGE(G70:G75)</f>
        <v>4.6050000000000004</v>
      </c>
      <c r="H76" s="7">
        <f t="shared" ref="H76" si="18">AVERAGE(H70:H75)</f>
        <v>4.0583333333333336</v>
      </c>
      <c r="I76" s="7">
        <f t="shared" ref="I76" si="19">AVERAGE(I70:I75)</f>
        <v>4.9060000000000006</v>
      </c>
      <c r="J76" s="8">
        <f>AVERAGE(D76:I76)</f>
        <v>5.3380000000000001</v>
      </c>
    </row>
    <row r="78" spans="1:10">
      <c r="A78" s="9">
        <v>14</v>
      </c>
      <c r="B78" s="1" t="s">
        <v>1</v>
      </c>
      <c r="C78" s="1" t="s">
        <v>3</v>
      </c>
      <c r="D78" s="1" t="s">
        <v>11</v>
      </c>
      <c r="E78" s="1"/>
      <c r="F78" s="1"/>
      <c r="G78" s="1"/>
      <c r="H78" s="1"/>
      <c r="I78" s="1"/>
      <c r="J78" s="2" t="s">
        <v>13</v>
      </c>
    </row>
    <row r="79" spans="1:10">
      <c r="A79" s="3"/>
      <c r="B79">
        <v>4.43</v>
      </c>
      <c r="C79">
        <v>5.31</v>
      </c>
      <c r="D79">
        <v>4.43</v>
      </c>
      <c r="E79">
        <v>5.17</v>
      </c>
      <c r="F79">
        <v>4.87</v>
      </c>
      <c r="G79">
        <v>4.87</v>
      </c>
      <c r="H79">
        <v>4.58</v>
      </c>
      <c r="I79">
        <v>3.55</v>
      </c>
      <c r="J79" s="5"/>
    </row>
    <row r="80" spans="1:10">
      <c r="A80" s="3"/>
      <c r="B80">
        <v>5.17</v>
      </c>
      <c r="C80">
        <v>5.9</v>
      </c>
      <c r="D80">
        <v>4.84</v>
      </c>
      <c r="E80">
        <v>5.9</v>
      </c>
      <c r="F80">
        <v>4.58</v>
      </c>
      <c r="G80">
        <v>3.55</v>
      </c>
      <c r="H80">
        <v>3.84</v>
      </c>
      <c r="I80">
        <v>3.11</v>
      </c>
      <c r="J80" s="5"/>
    </row>
    <row r="81" spans="1:10">
      <c r="A81" s="3"/>
      <c r="B81">
        <v>4.87</v>
      </c>
      <c r="C81">
        <v>5.46</v>
      </c>
      <c r="D81">
        <v>5.17</v>
      </c>
      <c r="E81">
        <v>6.64</v>
      </c>
      <c r="F81">
        <v>4.1399999999999997</v>
      </c>
      <c r="G81">
        <v>3.11</v>
      </c>
      <c r="H81">
        <v>3.55</v>
      </c>
      <c r="I81">
        <v>4.1399999999999997</v>
      </c>
      <c r="J81" s="5"/>
    </row>
    <row r="82" spans="1:10">
      <c r="A82" s="3"/>
      <c r="B82">
        <v>4.87</v>
      </c>
      <c r="C82">
        <v>5.46</v>
      </c>
      <c r="D82">
        <v>6.2</v>
      </c>
      <c r="E82">
        <v>6.2</v>
      </c>
      <c r="F82">
        <v>3.4</v>
      </c>
      <c r="G82">
        <v>4.1399999999999997</v>
      </c>
      <c r="H82">
        <v>3.55</v>
      </c>
      <c r="I82">
        <v>5.17</v>
      </c>
      <c r="J82" s="5"/>
    </row>
    <row r="83" spans="1:10">
      <c r="A83" s="3"/>
      <c r="B83">
        <v>4.58</v>
      </c>
      <c r="C83">
        <v>5.17</v>
      </c>
      <c r="D83">
        <v>5.9</v>
      </c>
      <c r="E83">
        <v>4.58</v>
      </c>
      <c r="F83">
        <v>3.55</v>
      </c>
      <c r="G83">
        <v>3.84</v>
      </c>
      <c r="H83">
        <v>3.11</v>
      </c>
      <c r="I83">
        <v>4.84</v>
      </c>
      <c r="J83" s="5"/>
    </row>
    <row r="84" spans="1:10">
      <c r="A84" s="3"/>
      <c r="B84">
        <v>3.55</v>
      </c>
      <c r="C84">
        <v>5.0199999999999996</v>
      </c>
      <c r="D84">
        <v>5.17</v>
      </c>
      <c r="E84">
        <v>4.87</v>
      </c>
      <c r="F84">
        <v>4.87</v>
      </c>
      <c r="G84">
        <v>4.58</v>
      </c>
      <c r="H84">
        <v>3.55</v>
      </c>
      <c r="I84">
        <v>4.43</v>
      </c>
      <c r="J84" s="5"/>
    </row>
    <row r="85" spans="1:10">
      <c r="A85" s="6"/>
      <c r="B85" s="7">
        <f>AVERAGE(B79:B84)</f>
        <v>4.578333333333334</v>
      </c>
      <c r="C85" s="7">
        <f>AVERAGE(C79:C84)</f>
        <v>5.3866666666666676</v>
      </c>
      <c r="D85" s="7">
        <f>AVERAGE(D79:D84)</f>
        <v>5.2850000000000001</v>
      </c>
      <c r="E85" s="7">
        <f>AVERAGE(E79:E84)</f>
        <v>5.56</v>
      </c>
      <c r="F85" s="7">
        <f>AVERAGE(F79:F84)</f>
        <v>4.2350000000000003</v>
      </c>
      <c r="G85" s="7">
        <f t="shared" ref="G85" si="20">AVERAGE(G79:G84)</f>
        <v>4.0149999999999997</v>
      </c>
      <c r="H85" s="7">
        <f t="shared" ref="H85" si="21">AVERAGE(H79:H84)</f>
        <v>3.6966666666666668</v>
      </c>
      <c r="I85" s="7">
        <f t="shared" ref="I85" si="22">AVERAGE(I79:I84)</f>
        <v>4.206666666666667</v>
      </c>
      <c r="J85" s="8">
        <f>AVERAGE(D85:I85)</f>
        <v>4.4997222222222222</v>
      </c>
    </row>
    <row r="87" spans="1:10">
      <c r="A87" s="9">
        <v>17</v>
      </c>
      <c r="B87" s="1" t="s">
        <v>1</v>
      </c>
      <c r="C87" s="1" t="s">
        <v>3</v>
      </c>
      <c r="D87" s="1" t="s">
        <v>11</v>
      </c>
      <c r="E87" s="1"/>
      <c r="F87" s="1"/>
      <c r="G87" s="1"/>
      <c r="H87" s="1"/>
      <c r="I87" s="1"/>
      <c r="J87" s="2" t="s">
        <v>13</v>
      </c>
    </row>
    <row r="88" spans="1:10">
      <c r="A88" s="3"/>
      <c r="B88">
        <v>4.82</v>
      </c>
      <c r="C88">
        <v>4.97</v>
      </c>
      <c r="D88">
        <v>4.82</v>
      </c>
      <c r="E88">
        <v>3.93</v>
      </c>
      <c r="F88">
        <v>3.93</v>
      </c>
      <c r="G88">
        <v>2.31</v>
      </c>
      <c r="H88">
        <v>3.2</v>
      </c>
      <c r="I88">
        <v>3.05</v>
      </c>
      <c r="J88" s="5"/>
    </row>
    <row r="89" spans="1:10">
      <c r="A89" s="3"/>
      <c r="B89">
        <v>3.93</v>
      </c>
      <c r="C89">
        <v>4.67</v>
      </c>
      <c r="D89">
        <v>5.26</v>
      </c>
      <c r="E89">
        <v>4.97</v>
      </c>
      <c r="F89">
        <v>4.38</v>
      </c>
      <c r="G89">
        <v>4.08</v>
      </c>
      <c r="H89">
        <v>3.49</v>
      </c>
      <c r="I89">
        <v>3.2</v>
      </c>
      <c r="J89" s="5"/>
    </row>
    <row r="90" spans="1:10">
      <c r="A90" s="3"/>
      <c r="B90">
        <v>3.93</v>
      </c>
      <c r="C90">
        <v>4.08</v>
      </c>
      <c r="D90">
        <v>6.3</v>
      </c>
      <c r="E90">
        <v>5.56</v>
      </c>
      <c r="F90">
        <v>4.2300000000000004</v>
      </c>
      <c r="G90">
        <v>3.64</v>
      </c>
      <c r="H90">
        <v>3.64</v>
      </c>
      <c r="I90">
        <v>2.31</v>
      </c>
      <c r="J90" s="5"/>
    </row>
    <row r="91" spans="1:10">
      <c r="A91" s="3"/>
      <c r="B91">
        <v>2.31</v>
      </c>
      <c r="C91">
        <v>3.79</v>
      </c>
      <c r="D91">
        <v>5.12</v>
      </c>
      <c r="E91">
        <v>5.56</v>
      </c>
      <c r="F91">
        <v>4.08</v>
      </c>
      <c r="G91">
        <v>3.93</v>
      </c>
      <c r="H91">
        <v>3.05</v>
      </c>
      <c r="I91">
        <v>3.64</v>
      </c>
      <c r="J91" s="5"/>
    </row>
    <row r="92" spans="1:10">
      <c r="A92" s="3"/>
      <c r="B92">
        <v>3.2</v>
      </c>
      <c r="C92">
        <v>3.79</v>
      </c>
      <c r="D92">
        <v>4.97</v>
      </c>
      <c r="E92">
        <v>4.38</v>
      </c>
      <c r="F92">
        <v>2.31</v>
      </c>
      <c r="G92">
        <v>3.49</v>
      </c>
      <c r="H92">
        <v>3.2</v>
      </c>
      <c r="I92">
        <v>5.26</v>
      </c>
      <c r="J92" s="5"/>
    </row>
    <row r="93" spans="1:10">
      <c r="A93" s="3"/>
      <c r="B93">
        <v>3.05</v>
      </c>
      <c r="C93">
        <v>3.93</v>
      </c>
      <c r="D93">
        <v>3.93</v>
      </c>
      <c r="E93">
        <v>3.93</v>
      </c>
      <c r="G93">
        <v>3.2</v>
      </c>
      <c r="H93">
        <v>3.05</v>
      </c>
      <c r="I93">
        <v>4.82</v>
      </c>
      <c r="J93" s="5"/>
    </row>
    <row r="94" spans="1:10">
      <c r="A94" s="6"/>
      <c r="B94" s="7">
        <f>AVERAGE(B88:B93)</f>
        <v>3.5400000000000005</v>
      </c>
      <c r="C94" s="7">
        <f>AVERAGE(C88:C93)</f>
        <v>4.2050000000000001</v>
      </c>
      <c r="D94" s="7">
        <f>AVERAGE(D88:D93)</f>
        <v>5.0666666666666664</v>
      </c>
      <c r="E94" s="7">
        <f>AVERAGE(E88:E93)</f>
        <v>4.7216666666666667</v>
      </c>
      <c r="F94" s="7">
        <f>AVERAGE(F88:F93)</f>
        <v>3.786</v>
      </c>
      <c r="G94" s="7">
        <f t="shared" ref="G94" si="23">AVERAGE(G88:G93)</f>
        <v>3.4416666666666669</v>
      </c>
      <c r="H94" s="7">
        <f t="shared" ref="H94" si="24">AVERAGE(H88:H93)</f>
        <v>3.2716666666666665</v>
      </c>
      <c r="I94" s="7">
        <f t="shared" ref="I94" si="25">AVERAGE(I88:I93)</f>
        <v>3.7133333333333334</v>
      </c>
      <c r="J94" s="8">
        <f>AVERAGE(D94:I94)</f>
        <v>4.0001666666666669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4"/>
  <sheetViews>
    <sheetView workbookViewId="0">
      <selection activeCell="A2" sqref="A2"/>
    </sheetView>
  </sheetViews>
  <sheetFormatPr baseColWidth="12" defaultRowHeight="18" x14ac:dyDescent="0"/>
  <cols>
    <col min="10" max="10" width="19.5" bestFit="1" customWidth="1"/>
  </cols>
  <sheetData>
    <row r="1" spans="1:10">
      <c r="A1" t="s">
        <v>18</v>
      </c>
    </row>
    <row r="2" spans="1:10">
      <c r="A2" t="s">
        <v>29</v>
      </c>
    </row>
    <row r="3" spans="1:10" ht="83">
      <c r="A3" s="15"/>
      <c r="B3" s="16" t="s">
        <v>8</v>
      </c>
      <c r="C3" s="16" t="s">
        <v>0</v>
      </c>
      <c r="D3" s="16" t="s">
        <v>2</v>
      </c>
      <c r="E3" s="16" t="s">
        <v>4</v>
      </c>
      <c r="F3" s="16"/>
      <c r="G3" s="16" t="s">
        <v>7</v>
      </c>
      <c r="H3" s="17" t="s">
        <v>6</v>
      </c>
    </row>
    <row r="4" spans="1:10">
      <c r="A4" s="3">
        <v>1</v>
      </c>
      <c r="B4" s="4">
        <v>1</v>
      </c>
      <c r="C4" s="4">
        <v>4.5750000000000002</v>
      </c>
      <c r="D4" s="4">
        <v>5.5583333333333327</v>
      </c>
      <c r="E4" s="4">
        <v>4.7672222222222222</v>
      </c>
      <c r="F4" s="4"/>
      <c r="G4" s="4">
        <f t="shared" ref="G4:G7" si="0">D4-E4</f>
        <v>0.79111111111111043</v>
      </c>
      <c r="H4" s="5">
        <f t="shared" ref="H4:H7" si="1">D4-C4</f>
        <v>0.9833333333333325</v>
      </c>
    </row>
    <row r="5" spans="1:10">
      <c r="A5" s="3">
        <v>2</v>
      </c>
      <c r="B5" s="4">
        <v>4</v>
      </c>
      <c r="C5" s="4">
        <v>4.3766666666666678</v>
      </c>
      <c r="D5" s="4">
        <v>5.4633333333333338</v>
      </c>
      <c r="E5" s="4">
        <v>4.2538888888888877</v>
      </c>
      <c r="F5" s="4"/>
      <c r="G5" s="4">
        <f t="shared" si="0"/>
        <v>1.2094444444444461</v>
      </c>
      <c r="H5" s="5">
        <f t="shared" si="1"/>
        <v>1.086666666666666</v>
      </c>
    </row>
    <row r="6" spans="1:10">
      <c r="A6" s="3">
        <v>3</v>
      </c>
      <c r="B6" s="4">
        <v>5</v>
      </c>
      <c r="C6" s="4">
        <v>3.6333333333333333</v>
      </c>
      <c r="D6" s="4">
        <v>4.6000000000000005</v>
      </c>
      <c r="E6" s="4">
        <v>4.1633333333333331</v>
      </c>
      <c r="F6" s="4"/>
      <c r="G6" s="4">
        <f t="shared" si="0"/>
        <v>0.43666666666666742</v>
      </c>
      <c r="H6" s="5">
        <f t="shared" si="1"/>
        <v>0.96666666666666723</v>
      </c>
    </row>
    <row r="7" spans="1:10">
      <c r="A7" s="6">
        <v>4</v>
      </c>
      <c r="B7" s="7">
        <v>8</v>
      </c>
      <c r="C7" s="7">
        <v>5.3216666666666672</v>
      </c>
      <c r="D7" s="7">
        <v>6.53</v>
      </c>
      <c r="E7" s="7">
        <v>5.6891111111111101</v>
      </c>
      <c r="F7" s="7"/>
      <c r="G7" s="7">
        <f t="shared" si="0"/>
        <v>0.84088888888889013</v>
      </c>
      <c r="H7" s="8">
        <f t="shared" si="1"/>
        <v>1.208333333333333</v>
      </c>
    </row>
    <row r="9" spans="1:10">
      <c r="A9" t="s">
        <v>30</v>
      </c>
    </row>
    <row r="10" spans="1:10">
      <c r="A10" s="9">
        <v>1</v>
      </c>
      <c r="B10" s="1" t="s">
        <v>1</v>
      </c>
      <c r="C10" s="1" t="s">
        <v>3</v>
      </c>
      <c r="D10" s="1" t="s">
        <v>11</v>
      </c>
      <c r="E10" s="1"/>
      <c r="F10" s="1"/>
      <c r="G10" s="1"/>
      <c r="H10" s="1"/>
      <c r="I10" s="1"/>
      <c r="J10" s="2" t="s">
        <v>13</v>
      </c>
    </row>
    <row r="11" spans="1:10">
      <c r="A11" s="3"/>
      <c r="B11" s="10">
        <v>4.82</v>
      </c>
      <c r="C11">
        <v>5.85</v>
      </c>
      <c r="D11">
        <v>4.82</v>
      </c>
      <c r="E11">
        <v>4.97</v>
      </c>
      <c r="F11">
        <v>5.12</v>
      </c>
      <c r="G11">
        <v>4.08</v>
      </c>
      <c r="H11">
        <v>4.2300000000000004</v>
      </c>
      <c r="I11">
        <v>4.2300000000000004</v>
      </c>
      <c r="J11" s="5"/>
    </row>
    <row r="12" spans="1:10">
      <c r="A12" s="3"/>
      <c r="B12" s="10">
        <v>4.97</v>
      </c>
      <c r="C12">
        <v>6.3</v>
      </c>
      <c r="D12">
        <v>5.56</v>
      </c>
      <c r="E12">
        <v>5.12</v>
      </c>
      <c r="F12">
        <v>5.26</v>
      </c>
      <c r="G12">
        <v>4.53</v>
      </c>
      <c r="H12">
        <v>4.08</v>
      </c>
      <c r="I12">
        <v>4.2300000000000004</v>
      </c>
      <c r="J12" s="5"/>
    </row>
    <row r="13" spans="1:10">
      <c r="A13" s="3"/>
      <c r="B13" s="10">
        <v>5.12</v>
      </c>
      <c r="C13">
        <v>5.85</v>
      </c>
      <c r="D13">
        <v>7.92</v>
      </c>
      <c r="E13">
        <v>5.12</v>
      </c>
      <c r="F13">
        <v>4.53</v>
      </c>
      <c r="G13">
        <v>4.38</v>
      </c>
      <c r="H13">
        <v>4.08</v>
      </c>
      <c r="I13">
        <v>5.71</v>
      </c>
      <c r="J13" s="5"/>
    </row>
    <row r="14" spans="1:10">
      <c r="A14" s="3"/>
      <c r="B14" s="10">
        <v>4.08</v>
      </c>
      <c r="C14">
        <v>4.97</v>
      </c>
      <c r="D14">
        <v>7.18</v>
      </c>
      <c r="E14">
        <v>2.17</v>
      </c>
      <c r="F14">
        <v>4.67</v>
      </c>
      <c r="G14">
        <v>4.08</v>
      </c>
      <c r="H14">
        <v>4.2300000000000004</v>
      </c>
      <c r="I14">
        <v>5.56</v>
      </c>
      <c r="J14" s="5"/>
    </row>
    <row r="15" spans="1:10">
      <c r="A15" s="3"/>
      <c r="B15" s="10">
        <v>4.2300000000000004</v>
      </c>
      <c r="C15">
        <v>5.26</v>
      </c>
      <c r="D15">
        <v>5.12</v>
      </c>
      <c r="E15">
        <v>5.26</v>
      </c>
      <c r="F15">
        <v>4.53</v>
      </c>
      <c r="G15">
        <v>4.2300000000000004</v>
      </c>
      <c r="H15">
        <v>4.2300000000000004</v>
      </c>
      <c r="I15">
        <v>4.82</v>
      </c>
      <c r="J15" s="5"/>
    </row>
    <row r="16" spans="1:10">
      <c r="A16" s="3"/>
      <c r="B16" s="10">
        <v>4.2300000000000004</v>
      </c>
      <c r="C16">
        <v>5.12</v>
      </c>
      <c r="D16">
        <v>4.97</v>
      </c>
      <c r="E16">
        <v>5.12</v>
      </c>
      <c r="F16">
        <v>4.08</v>
      </c>
      <c r="H16">
        <v>4.2300000000000004</v>
      </c>
      <c r="J16" s="5"/>
    </row>
    <row r="17" spans="1:10">
      <c r="A17" s="6"/>
      <c r="B17" s="7">
        <f>AVERAGE(B11:B16)</f>
        <v>4.5750000000000002</v>
      </c>
      <c r="C17" s="7">
        <f>AVERAGE(C11:C16)</f>
        <v>5.5583333333333327</v>
      </c>
      <c r="D17" s="7">
        <f>AVERAGE(D11:D16)</f>
        <v>5.9283333333333337</v>
      </c>
      <c r="E17" s="7">
        <f>AVERAGE(E11:E16)</f>
        <v>4.6266666666666669</v>
      </c>
      <c r="F17" s="7">
        <f>AVERAGE(F11:F16)</f>
        <v>4.6983333333333333</v>
      </c>
      <c r="G17" s="7">
        <f t="shared" ref="G17:I17" si="2">AVERAGE(G11:G16)</f>
        <v>4.26</v>
      </c>
      <c r="H17" s="7">
        <f t="shared" si="2"/>
        <v>4.1800000000000006</v>
      </c>
      <c r="I17" s="7">
        <f t="shared" si="2"/>
        <v>4.91</v>
      </c>
      <c r="J17" s="8">
        <f>AVERAGE(D17:I17)</f>
        <v>4.7672222222222222</v>
      </c>
    </row>
    <row r="19" spans="1:10">
      <c r="A19" s="9">
        <v>4</v>
      </c>
      <c r="B19" s="1" t="s">
        <v>1</v>
      </c>
      <c r="C19" s="1" t="s">
        <v>3</v>
      </c>
      <c r="D19" s="1" t="s">
        <v>11</v>
      </c>
      <c r="E19" s="1"/>
      <c r="F19" s="1"/>
      <c r="G19" s="1"/>
      <c r="H19" s="1"/>
      <c r="I19" s="1"/>
      <c r="J19" s="2" t="s">
        <v>13</v>
      </c>
    </row>
    <row r="20" spans="1:10">
      <c r="A20" s="3"/>
      <c r="B20">
        <v>3.79</v>
      </c>
      <c r="C20">
        <v>4.97</v>
      </c>
      <c r="D20">
        <v>3.79</v>
      </c>
      <c r="E20">
        <v>5.12</v>
      </c>
      <c r="F20">
        <v>5.12</v>
      </c>
      <c r="G20">
        <v>4.67</v>
      </c>
      <c r="H20">
        <v>3.64</v>
      </c>
      <c r="I20">
        <v>3.92</v>
      </c>
      <c r="J20" s="5"/>
    </row>
    <row r="21" spans="1:10">
      <c r="A21" s="3"/>
      <c r="B21">
        <v>5.12</v>
      </c>
      <c r="C21">
        <v>6.15</v>
      </c>
      <c r="D21">
        <v>4.08</v>
      </c>
      <c r="E21">
        <v>4.97</v>
      </c>
      <c r="F21">
        <v>5.26</v>
      </c>
      <c r="G21">
        <v>4.2300000000000004</v>
      </c>
      <c r="H21">
        <v>3.05</v>
      </c>
      <c r="I21">
        <v>2.9</v>
      </c>
      <c r="J21" s="5"/>
    </row>
    <row r="22" spans="1:10">
      <c r="A22" s="3"/>
      <c r="B22">
        <v>5.12</v>
      </c>
      <c r="C22">
        <v>6.45</v>
      </c>
      <c r="D22">
        <v>4.97</v>
      </c>
      <c r="E22">
        <v>5.56</v>
      </c>
      <c r="F22">
        <v>5.86</v>
      </c>
      <c r="G22">
        <v>3.34</v>
      </c>
      <c r="H22">
        <v>3.05</v>
      </c>
      <c r="I22">
        <v>2.9</v>
      </c>
      <c r="J22" s="5"/>
    </row>
    <row r="23" spans="1:10">
      <c r="A23" s="3"/>
      <c r="B23">
        <v>4.67</v>
      </c>
      <c r="C23">
        <v>6.3</v>
      </c>
      <c r="D23">
        <v>5.56</v>
      </c>
      <c r="E23">
        <v>5.56</v>
      </c>
      <c r="F23">
        <v>5.41</v>
      </c>
      <c r="G23">
        <v>3.34</v>
      </c>
      <c r="H23">
        <v>2.6</v>
      </c>
      <c r="I23">
        <v>3.49</v>
      </c>
      <c r="J23" s="5"/>
    </row>
    <row r="24" spans="1:10">
      <c r="A24" s="3"/>
      <c r="B24">
        <v>3.64</v>
      </c>
      <c r="C24">
        <v>4.38</v>
      </c>
      <c r="D24">
        <v>4.97</v>
      </c>
      <c r="E24">
        <v>5.26</v>
      </c>
      <c r="F24">
        <v>4.2300000000000004</v>
      </c>
      <c r="G24">
        <v>3.05</v>
      </c>
      <c r="H24">
        <v>2.9</v>
      </c>
      <c r="I24">
        <v>4.08</v>
      </c>
      <c r="J24" s="5"/>
    </row>
    <row r="25" spans="1:10">
      <c r="A25" s="3"/>
      <c r="B25">
        <v>3.92</v>
      </c>
      <c r="C25">
        <v>4.53</v>
      </c>
      <c r="D25">
        <v>5.12</v>
      </c>
      <c r="E25">
        <v>5.12</v>
      </c>
      <c r="F25">
        <v>4.67</v>
      </c>
      <c r="G25">
        <v>3.64</v>
      </c>
      <c r="H25">
        <v>3.92</v>
      </c>
      <c r="I25">
        <v>3.79</v>
      </c>
      <c r="J25" s="5"/>
    </row>
    <row r="26" spans="1:10">
      <c r="A26" s="6"/>
      <c r="B26" s="7">
        <f>AVERAGE(B20:B25)</f>
        <v>4.3766666666666678</v>
      </c>
      <c r="C26" s="7">
        <f>AVERAGE(C20:C25)</f>
        <v>5.4633333333333338</v>
      </c>
      <c r="D26" s="7">
        <f>AVERAGE(D20:D25)</f>
        <v>4.7483333333333331</v>
      </c>
      <c r="E26" s="7">
        <f>AVERAGE(E20:E25)</f>
        <v>5.2649999999999997</v>
      </c>
      <c r="F26" s="7">
        <f>AVERAGE(F20:F25)</f>
        <v>5.0916666666666659</v>
      </c>
      <c r="G26" s="7">
        <f t="shared" ref="G26" si="3">AVERAGE(G20:G25)</f>
        <v>3.7116666666666664</v>
      </c>
      <c r="H26" s="7">
        <f t="shared" ref="H26" si="4">AVERAGE(H20:H25)</f>
        <v>3.1933333333333329</v>
      </c>
      <c r="I26" s="7">
        <f t="shared" ref="I26" si="5">AVERAGE(I20:I25)</f>
        <v>3.5133333333333332</v>
      </c>
      <c r="J26" s="8">
        <f>AVERAGE(D26:I26)</f>
        <v>4.2538888888888877</v>
      </c>
    </row>
    <row r="28" spans="1:10">
      <c r="A28" s="9">
        <v>5</v>
      </c>
      <c r="B28" s="1" t="s">
        <v>1</v>
      </c>
      <c r="C28" s="1" t="s">
        <v>3</v>
      </c>
      <c r="D28" s="1" t="s">
        <v>11</v>
      </c>
      <c r="E28" s="1"/>
      <c r="F28" s="1"/>
      <c r="G28" s="1"/>
      <c r="H28" s="1"/>
      <c r="I28" s="1"/>
      <c r="J28" s="2" t="s">
        <v>13</v>
      </c>
    </row>
    <row r="29" spans="1:10">
      <c r="A29" s="3"/>
      <c r="B29">
        <v>3.05</v>
      </c>
      <c r="C29">
        <v>4.67</v>
      </c>
      <c r="D29">
        <v>3.05</v>
      </c>
      <c r="E29">
        <v>3.64</v>
      </c>
      <c r="F29">
        <v>4.2300000000000004</v>
      </c>
      <c r="G29">
        <v>3.45</v>
      </c>
      <c r="H29">
        <v>3.64</v>
      </c>
      <c r="I29">
        <v>3.79</v>
      </c>
      <c r="J29" s="5"/>
    </row>
    <row r="30" spans="1:10">
      <c r="A30" s="3"/>
      <c r="B30">
        <v>3.64</v>
      </c>
      <c r="C30">
        <v>4.97</v>
      </c>
      <c r="D30">
        <v>5.12</v>
      </c>
      <c r="E30">
        <v>5.12</v>
      </c>
      <c r="F30">
        <v>4.97</v>
      </c>
      <c r="G30">
        <v>3.05</v>
      </c>
      <c r="H30">
        <v>3.64</v>
      </c>
      <c r="I30">
        <v>3.64</v>
      </c>
      <c r="J30" s="5"/>
    </row>
    <row r="31" spans="1:10">
      <c r="A31" s="3"/>
      <c r="B31">
        <v>4.2300000000000004</v>
      </c>
      <c r="C31">
        <v>5.12</v>
      </c>
      <c r="D31">
        <v>4.82</v>
      </c>
      <c r="E31">
        <v>7.48</v>
      </c>
      <c r="F31">
        <v>6.45</v>
      </c>
      <c r="G31">
        <v>2.9</v>
      </c>
      <c r="H31">
        <v>3.64</v>
      </c>
      <c r="I31">
        <v>3.5</v>
      </c>
      <c r="J31" s="5"/>
    </row>
    <row r="32" spans="1:10">
      <c r="A32" s="3"/>
      <c r="B32">
        <v>3.45</v>
      </c>
      <c r="C32">
        <v>4.2300000000000004</v>
      </c>
      <c r="D32">
        <v>5.26</v>
      </c>
      <c r="E32">
        <v>6.74</v>
      </c>
      <c r="F32">
        <v>4.2300000000000004</v>
      </c>
      <c r="G32">
        <v>3.05</v>
      </c>
      <c r="H32">
        <v>3.49</v>
      </c>
      <c r="I32">
        <v>3.64</v>
      </c>
      <c r="J32" s="5"/>
    </row>
    <row r="33" spans="1:10">
      <c r="A33" s="3"/>
      <c r="B33">
        <v>3.64</v>
      </c>
      <c r="C33">
        <v>4.2300000000000004</v>
      </c>
      <c r="D33">
        <v>5.12</v>
      </c>
      <c r="E33">
        <v>4.97</v>
      </c>
      <c r="F33">
        <v>3.05</v>
      </c>
      <c r="G33">
        <v>3.64</v>
      </c>
      <c r="H33">
        <v>3.64</v>
      </c>
      <c r="I33">
        <v>5.12</v>
      </c>
      <c r="J33" s="5"/>
    </row>
    <row r="34" spans="1:10">
      <c r="A34" s="3"/>
      <c r="B34">
        <v>3.79</v>
      </c>
      <c r="C34">
        <v>4.38</v>
      </c>
      <c r="D34">
        <v>3.64</v>
      </c>
      <c r="E34">
        <v>4.2300000000000004</v>
      </c>
      <c r="F34">
        <v>3.45</v>
      </c>
      <c r="G34">
        <v>3.64</v>
      </c>
      <c r="H34">
        <v>3.79</v>
      </c>
      <c r="I34">
        <v>3.05</v>
      </c>
      <c r="J34" s="5"/>
    </row>
    <row r="35" spans="1:10">
      <c r="A35" s="6"/>
      <c r="B35" s="7">
        <f>AVERAGE(B29:B34)</f>
        <v>3.6333333333333333</v>
      </c>
      <c r="C35" s="7">
        <f>AVERAGE(C29:C34)</f>
        <v>4.6000000000000005</v>
      </c>
      <c r="D35" s="7">
        <f>AVERAGE(D29:D34)</f>
        <v>4.5016666666666669</v>
      </c>
      <c r="E35" s="7">
        <f>AVERAGE(E29:E34)</f>
        <v>5.3633333333333342</v>
      </c>
      <c r="F35" s="7">
        <f>AVERAGE(F29:F34)</f>
        <v>4.3966666666666665</v>
      </c>
      <c r="G35" s="7">
        <f t="shared" ref="G35:I35" si="6">AVERAGE(G29:G34)</f>
        <v>3.2883333333333336</v>
      </c>
      <c r="H35" s="7">
        <f t="shared" si="6"/>
        <v>3.64</v>
      </c>
      <c r="I35" s="7">
        <f t="shared" si="6"/>
        <v>3.7900000000000005</v>
      </c>
      <c r="J35" s="8">
        <f>AVERAGE(D35:I35)</f>
        <v>4.1633333333333331</v>
      </c>
    </row>
    <row r="37" spans="1:10">
      <c r="A37" s="9">
        <v>8</v>
      </c>
      <c r="B37" s="1" t="s">
        <v>1</v>
      </c>
      <c r="C37" s="1" t="s">
        <v>3</v>
      </c>
      <c r="D37" s="1" t="s">
        <v>11</v>
      </c>
      <c r="E37" s="1"/>
      <c r="F37" s="1"/>
      <c r="G37" s="1"/>
      <c r="H37" s="1"/>
      <c r="I37" s="1"/>
      <c r="J37" s="2" t="s">
        <v>13</v>
      </c>
    </row>
    <row r="38" spans="1:10">
      <c r="A38" s="3"/>
      <c r="B38">
        <v>4.29</v>
      </c>
      <c r="C38">
        <v>5.5</v>
      </c>
      <c r="D38">
        <v>4.29</v>
      </c>
      <c r="E38">
        <v>7.01</v>
      </c>
      <c r="F38">
        <v>6.25</v>
      </c>
      <c r="G38">
        <v>5.65</v>
      </c>
      <c r="H38">
        <v>4.59</v>
      </c>
      <c r="I38">
        <v>4.1399999999999997</v>
      </c>
      <c r="J38" s="5"/>
    </row>
    <row r="39" spans="1:10">
      <c r="A39" s="3"/>
      <c r="B39">
        <v>7.01</v>
      </c>
      <c r="C39">
        <v>7.31</v>
      </c>
      <c r="D39">
        <v>5.04</v>
      </c>
      <c r="E39">
        <v>6.56</v>
      </c>
      <c r="F39">
        <v>7.16</v>
      </c>
      <c r="G39">
        <v>6.71</v>
      </c>
      <c r="H39">
        <v>6.25</v>
      </c>
      <c r="I39">
        <v>4.1399999999999997</v>
      </c>
      <c r="J39" s="5"/>
    </row>
    <row r="40" spans="1:10">
      <c r="A40" s="3"/>
      <c r="B40">
        <v>6.25</v>
      </c>
      <c r="C40">
        <v>7.16</v>
      </c>
      <c r="D40">
        <v>5.04</v>
      </c>
      <c r="E40">
        <v>6.71</v>
      </c>
      <c r="F40">
        <v>7.61</v>
      </c>
      <c r="G40">
        <v>6.56</v>
      </c>
      <c r="H40">
        <v>5.8</v>
      </c>
      <c r="I40">
        <v>3.68</v>
      </c>
      <c r="J40" s="5"/>
    </row>
    <row r="41" spans="1:10">
      <c r="A41" s="3"/>
      <c r="B41">
        <v>5.65</v>
      </c>
      <c r="C41">
        <v>7.46</v>
      </c>
      <c r="D41">
        <v>6.56</v>
      </c>
      <c r="E41">
        <v>7.16</v>
      </c>
      <c r="F41">
        <v>7.16</v>
      </c>
      <c r="G41">
        <v>6.56</v>
      </c>
      <c r="H41">
        <v>3.68</v>
      </c>
      <c r="I41">
        <v>3.68</v>
      </c>
      <c r="J41" s="5"/>
    </row>
    <row r="42" spans="1:10">
      <c r="A42" s="3"/>
      <c r="B42">
        <v>4.59</v>
      </c>
      <c r="C42">
        <v>5.95</v>
      </c>
      <c r="D42">
        <v>7.01</v>
      </c>
      <c r="E42">
        <v>7.16</v>
      </c>
      <c r="F42">
        <v>6.71</v>
      </c>
      <c r="G42">
        <v>6.25</v>
      </c>
      <c r="H42">
        <v>4.1399999999999997</v>
      </c>
      <c r="I42">
        <v>5.04</v>
      </c>
      <c r="J42" s="5"/>
    </row>
    <row r="43" spans="1:10">
      <c r="A43" s="3"/>
      <c r="B43">
        <v>4.1399999999999997</v>
      </c>
      <c r="C43">
        <v>5.8</v>
      </c>
      <c r="E43">
        <v>6.25</v>
      </c>
      <c r="F43">
        <v>5.65</v>
      </c>
      <c r="G43">
        <v>4.59</v>
      </c>
      <c r="H43">
        <v>4.1399999999999997</v>
      </c>
      <c r="I43">
        <v>4.29</v>
      </c>
      <c r="J43" s="5"/>
    </row>
    <row r="44" spans="1:10">
      <c r="A44" s="6"/>
      <c r="B44" s="7">
        <f>AVERAGE(B38:B43)</f>
        <v>5.3216666666666672</v>
      </c>
      <c r="C44" s="7">
        <f>AVERAGE(C38:C43)</f>
        <v>6.53</v>
      </c>
      <c r="D44" s="7">
        <f>AVERAGE(D38:D43)</f>
        <v>5.5879999999999992</v>
      </c>
      <c r="E44" s="7">
        <f>AVERAGE(E38:E43)</f>
        <v>6.8083333333333336</v>
      </c>
      <c r="F44" s="7">
        <f>AVERAGE(F38:F43)</f>
        <v>6.7566666666666668</v>
      </c>
      <c r="G44" s="7">
        <f t="shared" ref="G44:I44" si="7">AVERAGE(G38:G43)</f>
        <v>6.0533333333333319</v>
      </c>
      <c r="H44" s="7">
        <f t="shared" si="7"/>
        <v>4.7666666666666666</v>
      </c>
      <c r="I44" s="7">
        <f t="shared" si="7"/>
        <v>4.1616666666666662</v>
      </c>
      <c r="J44" s="8">
        <f>AVERAGE(D44:I44)</f>
        <v>5.6891111111111101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4"/>
  <sheetViews>
    <sheetView workbookViewId="0">
      <selection activeCell="A2" sqref="A2"/>
    </sheetView>
  </sheetViews>
  <sheetFormatPr baseColWidth="12" defaultRowHeight="18" x14ac:dyDescent="0"/>
  <cols>
    <col min="10" max="10" width="19.5" bestFit="1" customWidth="1"/>
  </cols>
  <sheetData>
    <row r="1" spans="1:10">
      <c r="A1" t="s">
        <v>19</v>
      </c>
    </row>
    <row r="2" spans="1:10">
      <c r="A2" t="s">
        <v>29</v>
      </c>
      <c r="B2" s="11"/>
      <c r="C2" s="11"/>
      <c r="D2" s="11"/>
      <c r="E2" s="11"/>
      <c r="F2" s="11"/>
      <c r="G2" s="11"/>
      <c r="H2" s="11"/>
      <c r="I2" s="11"/>
      <c r="J2" s="11"/>
    </row>
    <row r="3" spans="1:10" ht="83">
      <c r="A3" s="15"/>
      <c r="B3" s="16" t="s">
        <v>8</v>
      </c>
      <c r="C3" s="16" t="s">
        <v>0</v>
      </c>
      <c r="D3" s="16" t="s">
        <v>2</v>
      </c>
      <c r="E3" s="16" t="s">
        <v>4</v>
      </c>
      <c r="F3" s="16"/>
      <c r="G3" s="16" t="s">
        <v>7</v>
      </c>
      <c r="H3" s="17" t="s">
        <v>6</v>
      </c>
    </row>
    <row r="4" spans="1:10">
      <c r="A4" s="3">
        <v>1</v>
      </c>
      <c r="B4" s="4">
        <v>1</v>
      </c>
      <c r="C4" s="4">
        <v>4.6749999999999998</v>
      </c>
      <c r="D4" s="4">
        <v>5.9766666666666666</v>
      </c>
      <c r="E4" s="4">
        <v>4.7702222222222224</v>
      </c>
      <c r="F4" s="4"/>
      <c r="G4" s="4">
        <f t="shared" ref="G4:G13" si="0">D4-E4</f>
        <v>1.2064444444444442</v>
      </c>
      <c r="H4" s="5">
        <f t="shared" ref="H4:H13" si="1">D4-C4</f>
        <v>1.3016666666666667</v>
      </c>
    </row>
    <row r="5" spans="1:10">
      <c r="A5" s="3">
        <v>2</v>
      </c>
      <c r="B5" s="4">
        <v>3</v>
      </c>
      <c r="C5" s="4">
        <v>8.8666666666666671</v>
      </c>
      <c r="D5" s="4">
        <v>10.046666666666667</v>
      </c>
      <c r="E5" s="4">
        <v>8.7969444444444438</v>
      </c>
      <c r="F5" s="4"/>
      <c r="G5" s="4">
        <f t="shared" si="0"/>
        <v>1.2497222222222231</v>
      </c>
      <c r="H5" s="5">
        <f t="shared" si="1"/>
        <v>1.1799999999999997</v>
      </c>
    </row>
    <row r="6" spans="1:10">
      <c r="A6" s="3">
        <v>3</v>
      </c>
      <c r="B6" s="4">
        <v>4</v>
      </c>
      <c r="C6" s="4">
        <v>4.5133333333333328</v>
      </c>
      <c r="D6" s="4">
        <v>6.13</v>
      </c>
      <c r="E6" s="4">
        <v>4.9494444444444445</v>
      </c>
      <c r="F6" s="4"/>
      <c r="G6" s="4">
        <f t="shared" si="0"/>
        <v>1.1805555555555554</v>
      </c>
      <c r="H6" s="5">
        <f t="shared" si="1"/>
        <v>1.6166666666666671</v>
      </c>
    </row>
    <row r="7" spans="1:10">
      <c r="A7" s="3">
        <v>4</v>
      </c>
      <c r="B7" s="4">
        <v>5</v>
      </c>
      <c r="C7" s="4">
        <v>4.1049999999999995</v>
      </c>
      <c r="D7" s="4">
        <v>5.1733333333333329</v>
      </c>
      <c r="E7" s="4">
        <v>4.447222222222222</v>
      </c>
      <c r="F7" s="4"/>
      <c r="G7" s="4">
        <f t="shared" si="0"/>
        <v>0.72611111111111093</v>
      </c>
      <c r="H7" s="5">
        <f t="shared" si="1"/>
        <v>1.0683333333333334</v>
      </c>
    </row>
    <row r="8" spans="1:10">
      <c r="A8" s="3">
        <v>5</v>
      </c>
      <c r="B8" s="4">
        <v>7</v>
      </c>
      <c r="C8" s="4">
        <v>4.2316666666666665</v>
      </c>
      <c r="D8" s="4">
        <v>5.2966666666666669</v>
      </c>
      <c r="E8" s="4">
        <v>4.2895555555555553</v>
      </c>
      <c r="F8" s="4"/>
      <c r="G8" s="4">
        <f t="shared" si="0"/>
        <v>1.0071111111111115</v>
      </c>
      <c r="H8" s="5">
        <f t="shared" si="1"/>
        <v>1.0650000000000004</v>
      </c>
    </row>
    <row r="9" spans="1:10">
      <c r="A9" s="3">
        <v>6</v>
      </c>
      <c r="B9" s="4">
        <v>11</v>
      </c>
      <c r="C9" s="4">
        <v>5.8483333333333336</v>
      </c>
      <c r="D9" s="4">
        <v>6.72</v>
      </c>
      <c r="E9" s="4">
        <v>5.8898888888888878</v>
      </c>
      <c r="F9" s="4"/>
      <c r="G9" s="4">
        <f t="shared" si="0"/>
        <v>0.83011111111111191</v>
      </c>
      <c r="H9" s="5">
        <f t="shared" si="1"/>
        <v>0.87166666666666615</v>
      </c>
    </row>
    <row r="10" spans="1:10">
      <c r="A10" s="3">
        <v>7</v>
      </c>
      <c r="B10" s="4">
        <v>12</v>
      </c>
      <c r="C10" s="4">
        <v>3.9250000000000003</v>
      </c>
      <c r="D10" s="4">
        <v>5.1116666666666672</v>
      </c>
      <c r="E10" s="4">
        <v>4.3949444444444445</v>
      </c>
      <c r="F10" s="4"/>
      <c r="G10" s="4">
        <f t="shared" si="0"/>
        <v>0.7167222222222227</v>
      </c>
      <c r="H10" s="5">
        <f t="shared" si="1"/>
        <v>1.186666666666667</v>
      </c>
    </row>
    <row r="11" spans="1:10">
      <c r="A11" s="3">
        <v>8</v>
      </c>
      <c r="B11" s="4">
        <v>13</v>
      </c>
      <c r="C11" s="4">
        <v>7.16</v>
      </c>
      <c r="D11" s="4">
        <v>8.4383333333333326</v>
      </c>
      <c r="E11" s="4">
        <v>7.2061666666666655</v>
      </c>
      <c r="F11" s="4"/>
      <c r="G11" s="4">
        <f t="shared" si="0"/>
        <v>1.2321666666666671</v>
      </c>
      <c r="H11" s="5">
        <f t="shared" si="1"/>
        <v>1.2783333333333324</v>
      </c>
    </row>
    <row r="12" spans="1:10">
      <c r="A12" s="3">
        <v>9</v>
      </c>
      <c r="B12" s="4">
        <v>14</v>
      </c>
      <c r="C12" s="4">
        <v>7.458333333333333</v>
      </c>
      <c r="D12" s="4">
        <v>8.8483333333333327</v>
      </c>
      <c r="E12" s="4">
        <v>7.4856111111111092</v>
      </c>
      <c r="F12" s="4"/>
      <c r="G12" s="4">
        <f t="shared" si="0"/>
        <v>1.3627222222222235</v>
      </c>
      <c r="H12" s="5">
        <f t="shared" si="1"/>
        <v>1.3899999999999997</v>
      </c>
    </row>
    <row r="13" spans="1:10">
      <c r="A13" s="6">
        <v>10</v>
      </c>
      <c r="B13" s="7">
        <v>16</v>
      </c>
      <c r="C13" s="7">
        <v>4.3816666666666668</v>
      </c>
      <c r="D13" s="7">
        <v>5.5749999999999993</v>
      </c>
      <c r="E13" s="7">
        <v>4.3842222222222231</v>
      </c>
      <c r="F13" s="7"/>
      <c r="G13" s="7">
        <f t="shared" si="0"/>
        <v>1.1907777777777762</v>
      </c>
      <c r="H13" s="8">
        <f t="shared" si="1"/>
        <v>1.1933333333333325</v>
      </c>
    </row>
    <row r="15" spans="1:10">
      <c r="A15" t="s">
        <v>30</v>
      </c>
    </row>
    <row r="16" spans="1:10">
      <c r="A16" s="9">
        <v>1</v>
      </c>
      <c r="B16" s="1" t="s">
        <v>1</v>
      </c>
      <c r="C16" s="1" t="s">
        <v>3</v>
      </c>
      <c r="D16" s="1" t="s">
        <v>11</v>
      </c>
      <c r="E16" s="1"/>
      <c r="F16" s="1"/>
      <c r="G16" s="1"/>
      <c r="H16" s="1"/>
      <c r="I16" s="1"/>
      <c r="J16" s="2" t="s">
        <v>13</v>
      </c>
    </row>
    <row r="17" spans="1:10">
      <c r="A17" s="3"/>
      <c r="B17" s="10">
        <v>3.12</v>
      </c>
      <c r="C17">
        <v>4.92</v>
      </c>
      <c r="D17">
        <v>3.12</v>
      </c>
      <c r="E17">
        <v>3.72</v>
      </c>
      <c r="F17">
        <v>5.08</v>
      </c>
      <c r="G17">
        <v>6.28</v>
      </c>
      <c r="H17">
        <v>5.83</v>
      </c>
      <c r="I17">
        <v>4.0199999999999996</v>
      </c>
      <c r="J17" s="5"/>
    </row>
    <row r="18" spans="1:10">
      <c r="A18" s="3"/>
      <c r="B18" s="10">
        <v>3.72</v>
      </c>
      <c r="C18">
        <v>4.92</v>
      </c>
      <c r="D18">
        <v>3.27</v>
      </c>
      <c r="E18">
        <v>4.92</v>
      </c>
      <c r="F18">
        <v>4.62</v>
      </c>
      <c r="G18">
        <v>8.08</v>
      </c>
      <c r="H18">
        <v>5.38</v>
      </c>
      <c r="I18">
        <v>3.12</v>
      </c>
      <c r="J18" s="5"/>
    </row>
    <row r="19" spans="1:10">
      <c r="A19" s="3"/>
      <c r="B19" s="10">
        <v>5.08</v>
      </c>
      <c r="C19">
        <v>6.13</v>
      </c>
      <c r="D19">
        <v>2.37</v>
      </c>
      <c r="E19">
        <v>4.32</v>
      </c>
      <c r="F19">
        <v>6.28</v>
      </c>
      <c r="G19">
        <v>5.83</v>
      </c>
      <c r="H19">
        <v>5.83</v>
      </c>
      <c r="I19">
        <v>2.52</v>
      </c>
      <c r="J19" s="5"/>
    </row>
    <row r="20" spans="1:10">
      <c r="A20" s="3"/>
      <c r="B20" s="10">
        <v>6.28</v>
      </c>
      <c r="C20">
        <v>7.78</v>
      </c>
      <c r="D20">
        <v>4.0199999999999996</v>
      </c>
      <c r="E20">
        <v>4.62</v>
      </c>
      <c r="F20">
        <v>6.28</v>
      </c>
      <c r="G20">
        <v>5.38</v>
      </c>
      <c r="H20">
        <v>3.12</v>
      </c>
      <c r="I20">
        <v>3.72</v>
      </c>
      <c r="J20" s="5"/>
    </row>
    <row r="21" spans="1:10">
      <c r="A21" s="3"/>
      <c r="B21" s="10">
        <v>5.83</v>
      </c>
      <c r="C21">
        <v>6.88</v>
      </c>
      <c r="D21">
        <v>4.92</v>
      </c>
      <c r="E21">
        <v>5.08</v>
      </c>
      <c r="F21">
        <v>8.08</v>
      </c>
      <c r="G21">
        <v>5.38</v>
      </c>
      <c r="H21">
        <v>4.0199999999999996</v>
      </c>
      <c r="I21">
        <v>4.2</v>
      </c>
      <c r="J21" s="5"/>
    </row>
    <row r="22" spans="1:10">
      <c r="A22" s="3"/>
      <c r="B22" s="10">
        <v>4.0199999999999996</v>
      </c>
      <c r="C22">
        <v>5.23</v>
      </c>
      <c r="D22">
        <v>3.72</v>
      </c>
      <c r="F22">
        <v>6.28</v>
      </c>
      <c r="G22">
        <v>5.83</v>
      </c>
      <c r="I22">
        <v>3.12</v>
      </c>
      <c r="J22" s="5"/>
    </row>
    <row r="23" spans="1:10">
      <c r="A23" s="6"/>
      <c r="B23" s="7">
        <f>AVERAGE(B17:B22)</f>
        <v>4.6749999999999998</v>
      </c>
      <c r="C23" s="7">
        <f>AVERAGE(C17:C22)</f>
        <v>5.9766666666666666</v>
      </c>
      <c r="D23" s="7">
        <f>AVERAGE(D17:D22)</f>
        <v>3.5700000000000003</v>
      </c>
      <c r="E23" s="7">
        <f>AVERAGE(E17:E22)</f>
        <v>4.5320000000000009</v>
      </c>
      <c r="F23" s="7">
        <f>AVERAGE(F17:F22)</f>
        <v>6.1033333333333344</v>
      </c>
      <c r="G23" s="7">
        <f t="shared" ref="G23:I23" si="2">AVERAGE(G17:G22)</f>
        <v>6.129999999999999</v>
      </c>
      <c r="H23" s="7">
        <f t="shared" si="2"/>
        <v>4.8360000000000003</v>
      </c>
      <c r="I23" s="7">
        <f t="shared" si="2"/>
        <v>3.4500000000000006</v>
      </c>
      <c r="J23" s="8">
        <f>AVERAGE(D23:I23)</f>
        <v>4.7702222222222224</v>
      </c>
    </row>
    <row r="25" spans="1:10">
      <c r="A25" s="9">
        <v>3</v>
      </c>
      <c r="B25" s="1" t="s">
        <v>1</v>
      </c>
      <c r="C25" s="1" t="s">
        <v>3</v>
      </c>
      <c r="D25" s="1" t="s">
        <v>11</v>
      </c>
      <c r="E25" s="1"/>
      <c r="F25" s="1"/>
      <c r="G25" s="1"/>
      <c r="H25" s="1"/>
      <c r="I25" s="1"/>
      <c r="J25" s="2" t="s">
        <v>13</v>
      </c>
    </row>
    <row r="26" spans="1:10">
      <c r="A26" s="3"/>
      <c r="B26">
        <v>8.06</v>
      </c>
      <c r="C26">
        <v>9.94</v>
      </c>
      <c r="D26">
        <v>8.3699999999999992</v>
      </c>
      <c r="E26">
        <v>10.4</v>
      </c>
      <c r="F26">
        <v>10.4</v>
      </c>
      <c r="G26">
        <v>8.2100000000000009</v>
      </c>
      <c r="H26">
        <v>9.61</v>
      </c>
      <c r="I26">
        <v>8.2100000000000009</v>
      </c>
      <c r="J26" s="5"/>
    </row>
    <row r="27" spans="1:10">
      <c r="A27" s="3"/>
      <c r="B27">
        <v>9.7799999999999994</v>
      </c>
      <c r="C27">
        <v>11.2</v>
      </c>
      <c r="D27">
        <v>9.16</v>
      </c>
      <c r="E27">
        <v>10.3</v>
      </c>
      <c r="F27">
        <v>11</v>
      </c>
      <c r="G27">
        <v>8.84</v>
      </c>
      <c r="H27">
        <v>5.86</v>
      </c>
      <c r="I27">
        <v>6.17</v>
      </c>
      <c r="J27" s="5"/>
    </row>
    <row r="28" spans="1:10">
      <c r="A28" s="3"/>
      <c r="B28">
        <v>9.7799999999999994</v>
      </c>
      <c r="C28">
        <v>11.2</v>
      </c>
      <c r="D28">
        <v>14.5</v>
      </c>
      <c r="E28">
        <v>12</v>
      </c>
      <c r="F28">
        <v>8.68</v>
      </c>
      <c r="G28">
        <v>7.58</v>
      </c>
      <c r="H28">
        <v>6.01</v>
      </c>
      <c r="I28">
        <v>3.82</v>
      </c>
      <c r="J28" s="5"/>
    </row>
    <row r="29" spans="1:10">
      <c r="A29" s="3"/>
      <c r="B29">
        <v>8.2100000000000009</v>
      </c>
      <c r="C29">
        <v>9</v>
      </c>
      <c r="D29">
        <v>13.2</v>
      </c>
      <c r="E29">
        <v>11.4</v>
      </c>
      <c r="F29">
        <v>7.43</v>
      </c>
      <c r="G29">
        <v>8.49</v>
      </c>
      <c r="H29">
        <v>4.29</v>
      </c>
      <c r="I29">
        <v>6.33</v>
      </c>
      <c r="J29" s="5"/>
    </row>
    <row r="30" spans="1:10">
      <c r="A30" s="3"/>
      <c r="B30">
        <v>9.31</v>
      </c>
      <c r="C30">
        <v>10.1</v>
      </c>
      <c r="D30">
        <v>10.3</v>
      </c>
      <c r="E30">
        <v>11</v>
      </c>
      <c r="F30">
        <v>8.84</v>
      </c>
      <c r="G30">
        <v>5.86</v>
      </c>
      <c r="H30">
        <v>6.07</v>
      </c>
      <c r="I30">
        <v>9.16</v>
      </c>
      <c r="J30" s="5"/>
    </row>
    <row r="31" spans="1:10">
      <c r="A31" s="3"/>
      <c r="B31">
        <v>8.06</v>
      </c>
      <c r="C31">
        <v>8.84</v>
      </c>
      <c r="D31">
        <v>10.4</v>
      </c>
      <c r="E31">
        <v>10.4</v>
      </c>
      <c r="F31">
        <v>8.2100000000000009</v>
      </c>
      <c r="G31">
        <v>9.61</v>
      </c>
      <c r="H31">
        <v>8.2100000000000009</v>
      </c>
      <c r="I31">
        <v>8.3699999999999992</v>
      </c>
      <c r="J31" s="5"/>
    </row>
    <row r="32" spans="1:10">
      <c r="A32" s="6"/>
      <c r="B32" s="7">
        <f>AVERAGE(B26:B31)</f>
        <v>8.8666666666666671</v>
      </c>
      <c r="C32" s="7">
        <f>AVERAGE(C26:C31)</f>
        <v>10.046666666666667</v>
      </c>
      <c r="D32" s="7">
        <f>AVERAGE(D26:D31)</f>
        <v>10.988333333333335</v>
      </c>
      <c r="E32" s="7">
        <f>AVERAGE(E26:E31)</f>
        <v>10.916666666666666</v>
      </c>
      <c r="F32" s="7">
        <f>AVERAGE(F26:F31)</f>
        <v>9.0933333333333319</v>
      </c>
      <c r="G32" s="7">
        <f t="shared" ref="G32:I32" si="3">AVERAGE(G26:G31)</f>
        <v>8.0983333333333345</v>
      </c>
      <c r="H32" s="7">
        <f t="shared" si="3"/>
        <v>6.6749999999999998</v>
      </c>
      <c r="I32" s="7">
        <f t="shared" si="3"/>
        <v>7.0099999999999989</v>
      </c>
      <c r="J32" s="8">
        <f>AVERAGE(D32:I32)</f>
        <v>8.7969444444444438</v>
      </c>
    </row>
    <row r="34" spans="1:10">
      <c r="A34" s="9">
        <v>4</v>
      </c>
      <c r="B34" s="1" t="s">
        <v>1</v>
      </c>
      <c r="C34" s="1" t="s">
        <v>3</v>
      </c>
      <c r="D34" s="1" t="s">
        <v>11</v>
      </c>
      <c r="E34" s="1"/>
      <c r="F34" s="1"/>
      <c r="G34" s="1"/>
      <c r="H34" s="1"/>
      <c r="I34" s="1"/>
      <c r="J34" s="2" t="s">
        <v>13</v>
      </c>
    </row>
    <row r="35" spans="1:10">
      <c r="A35" s="3"/>
      <c r="B35">
        <v>4.93</v>
      </c>
      <c r="C35">
        <v>6.28</v>
      </c>
      <c r="D35">
        <v>4.9800000000000004</v>
      </c>
      <c r="E35">
        <v>4.63</v>
      </c>
      <c r="F35">
        <v>4.4800000000000004</v>
      </c>
      <c r="G35">
        <v>4.4800000000000004</v>
      </c>
      <c r="H35">
        <v>3.58</v>
      </c>
      <c r="I35">
        <v>4.93</v>
      </c>
      <c r="J35" s="5"/>
    </row>
    <row r="36" spans="1:10">
      <c r="A36" s="3"/>
      <c r="B36">
        <v>4.9800000000000004</v>
      </c>
      <c r="C36">
        <v>6.28</v>
      </c>
      <c r="D36">
        <v>5.83</v>
      </c>
      <c r="E36">
        <v>6.28</v>
      </c>
      <c r="F36">
        <v>4.33</v>
      </c>
      <c r="G36">
        <v>3.13</v>
      </c>
      <c r="H36">
        <v>4.78</v>
      </c>
      <c r="I36">
        <v>4.93</v>
      </c>
      <c r="J36" s="5"/>
    </row>
    <row r="37" spans="1:10">
      <c r="A37" s="3"/>
      <c r="B37">
        <v>4.63</v>
      </c>
      <c r="C37">
        <v>5.83</v>
      </c>
      <c r="D37">
        <v>7.48</v>
      </c>
      <c r="E37">
        <v>6.13</v>
      </c>
      <c r="F37">
        <v>4.78</v>
      </c>
      <c r="G37">
        <v>3.28</v>
      </c>
      <c r="H37">
        <v>4.4800000000000004</v>
      </c>
      <c r="I37">
        <v>6.28</v>
      </c>
      <c r="J37" s="5"/>
    </row>
    <row r="38" spans="1:10">
      <c r="A38" s="3"/>
      <c r="B38">
        <v>4.4800000000000004</v>
      </c>
      <c r="C38">
        <v>5.83</v>
      </c>
      <c r="D38">
        <v>6.73</v>
      </c>
      <c r="E38">
        <v>5.68</v>
      </c>
      <c r="F38">
        <v>4.33</v>
      </c>
      <c r="G38">
        <v>5.98</v>
      </c>
      <c r="H38">
        <v>4.18</v>
      </c>
      <c r="I38">
        <v>6.13</v>
      </c>
      <c r="J38" s="5"/>
    </row>
    <row r="39" spans="1:10">
      <c r="A39" s="3"/>
      <c r="B39">
        <v>4.4800000000000004</v>
      </c>
      <c r="C39">
        <v>6.28</v>
      </c>
      <c r="D39">
        <v>6.28</v>
      </c>
      <c r="E39">
        <v>4.33</v>
      </c>
      <c r="F39">
        <v>3.13</v>
      </c>
      <c r="G39">
        <v>4.78</v>
      </c>
      <c r="H39">
        <v>4.93</v>
      </c>
      <c r="I39">
        <v>5.83</v>
      </c>
      <c r="J39" s="5"/>
    </row>
    <row r="40" spans="1:10">
      <c r="A40" s="3"/>
      <c r="B40">
        <v>3.58</v>
      </c>
      <c r="C40">
        <v>6.28</v>
      </c>
      <c r="D40">
        <v>4.63</v>
      </c>
      <c r="E40">
        <v>4.4800000000000004</v>
      </c>
      <c r="F40">
        <v>4.4800000000000004</v>
      </c>
      <c r="G40">
        <v>3.58</v>
      </c>
      <c r="H40">
        <v>4.93</v>
      </c>
      <c r="I40">
        <v>4.9800000000000004</v>
      </c>
      <c r="J40" s="5"/>
    </row>
    <row r="41" spans="1:10">
      <c r="A41" s="6"/>
      <c r="B41" s="7">
        <f>AVERAGE(B35:B40)</f>
        <v>4.5133333333333328</v>
      </c>
      <c r="C41" s="7">
        <f>AVERAGE(C35:C40)</f>
        <v>6.13</v>
      </c>
      <c r="D41" s="7">
        <f>AVERAGE(D35:D40)</f>
        <v>5.9883333333333333</v>
      </c>
      <c r="E41" s="7">
        <f>AVERAGE(E35:E40)</f>
        <v>5.2549999999999999</v>
      </c>
      <c r="F41" s="7">
        <f>AVERAGE(F35:F40)</f>
        <v>4.2549999999999999</v>
      </c>
      <c r="G41" s="7">
        <f t="shared" ref="G41:I41" si="4">AVERAGE(G35:G40)</f>
        <v>4.205000000000001</v>
      </c>
      <c r="H41" s="7">
        <f t="shared" si="4"/>
        <v>4.4799999999999995</v>
      </c>
      <c r="I41" s="7">
        <f t="shared" si="4"/>
        <v>5.5133333333333328</v>
      </c>
      <c r="J41" s="8">
        <f>AVERAGE(D41:I41)</f>
        <v>4.9494444444444445</v>
      </c>
    </row>
    <row r="43" spans="1:10">
      <c r="A43" s="9">
        <v>5</v>
      </c>
      <c r="B43" s="1" t="s">
        <v>1</v>
      </c>
      <c r="C43" s="1" t="s">
        <v>3</v>
      </c>
      <c r="D43" s="1" t="s">
        <v>11</v>
      </c>
      <c r="E43" s="1"/>
      <c r="F43" s="1"/>
      <c r="G43" s="1"/>
      <c r="H43" s="1"/>
      <c r="I43" s="1"/>
      <c r="J43" s="2" t="s">
        <v>13</v>
      </c>
    </row>
    <row r="44" spans="1:10">
      <c r="A44" s="3"/>
      <c r="B44">
        <v>4.7300000000000004</v>
      </c>
      <c r="C44">
        <v>5.32</v>
      </c>
      <c r="D44">
        <v>4.7300000000000004</v>
      </c>
      <c r="E44">
        <v>3.38</v>
      </c>
      <c r="F44">
        <v>4.43</v>
      </c>
      <c r="G44">
        <v>3.53</v>
      </c>
      <c r="H44">
        <v>4.13</v>
      </c>
      <c r="I44">
        <v>4.43</v>
      </c>
      <c r="J44" s="5"/>
    </row>
    <row r="45" spans="1:10">
      <c r="A45" s="3"/>
      <c r="B45">
        <v>3.38</v>
      </c>
      <c r="C45">
        <v>4.28</v>
      </c>
      <c r="D45">
        <v>3.68</v>
      </c>
      <c r="E45">
        <v>4.28</v>
      </c>
      <c r="F45">
        <v>5.0199999999999996</v>
      </c>
      <c r="G45">
        <v>4.7300000000000004</v>
      </c>
      <c r="H45">
        <v>4.7300000000000004</v>
      </c>
      <c r="I45">
        <v>4.88</v>
      </c>
      <c r="J45" s="5"/>
    </row>
    <row r="46" spans="1:10">
      <c r="A46" s="3"/>
      <c r="B46">
        <v>4.43</v>
      </c>
      <c r="C46">
        <v>4.88</v>
      </c>
      <c r="D46">
        <v>4.28</v>
      </c>
      <c r="E46">
        <v>5.0199999999999996</v>
      </c>
      <c r="F46">
        <v>3.98</v>
      </c>
      <c r="G46">
        <v>4.7300000000000004</v>
      </c>
      <c r="H46">
        <v>5.92</v>
      </c>
      <c r="I46">
        <v>4.7300000000000004</v>
      </c>
      <c r="J46" s="5"/>
    </row>
    <row r="47" spans="1:10">
      <c r="A47" s="3"/>
      <c r="B47">
        <v>3.53</v>
      </c>
      <c r="C47">
        <v>5.32</v>
      </c>
      <c r="D47">
        <v>4.28</v>
      </c>
      <c r="E47">
        <v>5.17</v>
      </c>
      <c r="F47">
        <v>4.13</v>
      </c>
      <c r="G47">
        <v>4.7300000000000004</v>
      </c>
      <c r="H47">
        <v>5.77</v>
      </c>
      <c r="I47">
        <v>3.38</v>
      </c>
      <c r="J47" s="5"/>
    </row>
    <row r="48" spans="1:10">
      <c r="A48" s="3"/>
      <c r="B48">
        <v>4.13</v>
      </c>
      <c r="C48">
        <v>5.77</v>
      </c>
      <c r="D48">
        <v>4.28</v>
      </c>
      <c r="E48">
        <v>5.0199999999999996</v>
      </c>
      <c r="F48">
        <v>4.7300000000000004</v>
      </c>
      <c r="G48">
        <v>4.13</v>
      </c>
      <c r="H48">
        <v>5.32</v>
      </c>
      <c r="I48">
        <v>3.68</v>
      </c>
      <c r="J48" s="5"/>
    </row>
    <row r="49" spans="1:10">
      <c r="A49" s="3"/>
      <c r="B49">
        <v>4.43</v>
      </c>
      <c r="C49">
        <v>5.47</v>
      </c>
      <c r="D49">
        <v>3.38</v>
      </c>
      <c r="E49">
        <v>4.43</v>
      </c>
      <c r="F49">
        <v>3.53</v>
      </c>
      <c r="H49">
        <v>4.43</v>
      </c>
      <c r="I49">
        <v>4.7300000000000004</v>
      </c>
      <c r="J49" s="5"/>
    </row>
    <row r="50" spans="1:10">
      <c r="A50" s="6"/>
      <c r="B50" s="7">
        <f>AVERAGE(B44:B49)</f>
        <v>4.1049999999999995</v>
      </c>
      <c r="C50" s="7">
        <f>AVERAGE(C44:C49)</f>
        <v>5.1733333333333329</v>
      </c>
      <c r="D50" s="7">
        <f>AVERAGE(D44:D49)</f>
        <v>4.1050000000000004</v>
      </c>
      <c r="E50" s="7">
        <f>AVERAGE(E44:E49)</f>
        <v>4.55</v>
      </c>
      <c r="F50" s="7">
        <f>AVERAGE(F44:F49)</f>
        <v>4.3033333333333337</v>
      </c>
      <c r="G50" s="7">
        <f t="shared" ref="G50:I50" si="5">AVERAGE(G44:G49)</f>
        <v>4.3699999999999992</v>
      </c>
      <c r="H50" s="7">
        <f t="shared" si="5"/>
        <v>5.05</v>
      </c>
      <c r="I50" s="7">
        <f t="shared" si="5"/>
        <v>4.3049999999999997</v>
      </c>
      <c r="J50" s="8">
        <f>AVERAGE(D50:I50)</f>
        <v>4.447222222222222</v>
      </c>
    </row>
    <row r="52" spans="1:10">
      <c r="A52" s="9">
        <v>7</v>
      </c>
      <c r="B52" s="1" t="s">
        <v>1</v>
      </c>
      <c r="C52" s="1" t="s">
        <v>3</v>
      </c>
      <c r="D52" s="1" t="s">
        <v>11</v>
      </c>
      <c r="E52" s="1"/>
      <c r="F52" s="1"/>
      <c r="G52" s="1"/>
      <c r="H52" s="1"/>
      <c r="I52" s="1"/>
      <c r="J52" s="2" t="s">
        <v>13</v>
      </c>
    </row>
    <row r="53" spans="1:10">
      <c r="A53" s="3"/>
      <c r="B53">
        <v>5.07</v>
      </c>
      <c r="C53">
        <v>5.52</v>
      </c>
      <c r="D53">
        <v>5.07</v>
      </c>
      <c r="E53">
        <v>3.29</v>
      </c>
      <c r="F53">
        <v>4.4800000000000004</v>
      </c>
      <c r="G53">
        <v>3.89</v>
      </c>
      <c r="H53">
        <v>4.33</v>
      </c>
      <c r="I53">
        <v>4.33</v>
      </c>
      <c r="J53" s="5"/>
    </row>
    <row r="54" spans="1:10">
      <c r="A54" s="3"/>
      <c r="B54">
        <v>3.29</v>
      </c>
      <c r="C54">
        <v>4.78</v>
      </c>
      <c r="D54">
        <v>5.22</v>
      </c>
      <c r="E54">
        <v>3.74</v>
      </c>
      <c r="F54">
        <v>4.03</v>
      </c>
      <c r="G54">
        <v>3.14</v>
      </c>
      <c r="H54">
        <v>4.78</v>
      </c>
      <c r="I54">
        <v>4.68</v>
      </c>
      <c r="J54" s="5"/>
    </row>
    <row r="55" spans="1:10">
      <c r="A55" s="3"/>
      <c r="B55">
        <v>4.4800000000000004</v>
      </c>
      <c r="C55">
        <v>5.67</v>
      </c>
      <c r="D55">
        <v>4.33</v>
      </c>
      <c r="E55">
        <v>4.74</v>
      </c>
      <c r="F55">
        <v>4.4800000000000004</v>
      </c>
      <c r="G55">
        <v>4.4800000000000004</v>
      </c>
      <c r="H55">
        <v>4.63</v>
      </c>
      <c r="I55">
        <v>2.7</v>
      </c>
      <c r="J55" s="5"/>
    </row>
    <row r="56" spans="1:10">
      <c r="A56" s="3"/>
      <c r="B56">
        <v>3.89</v>
      </c>
      <c r="C56">
        <v>5.67</v>
      </c>
      <c r="D56">
        <v>4.78</v>
      </c>
      <c r="E56">
        <v>4.63</v>
      </c>
      <c r="F56">
        <v>4.78</v>
      </c>
      <c r="G56">
        <v>4.78</v>
      </c>
      <c r="H56">
        <v>5.22</v>
      </c>
      <c r="I56">
        <v>5.22</v>
      </c>
      <c r="J56" s="5"/>
    </row>
    <row r="57" spans="1:10">
      <c r="A57" s="3"/>
      <c r="B57">
        <v>4.33</v>
      </c>
      <c r="C57">
        <v>5.22</v>
      </c>
      <c r="D57">
        <v>3.74</v>
      </c>
      <c r="E57">
        <v>4.03</v>
      </c>
      <c r="F57">
        <v>3.14</v>
      </c>
      <c r="G57">
        <v>4.33</v>
      </c>
      <c r="H57">
        <v>4.92</v>
      </c>
      <c r="I57">
        <v>5.7</v>
      </c>
      <c r="J57" s="5"/>
    </row>
    <row r="58" spans="1:10">
      <c r="A58" s="3"/>
      <c r="B58">
        <v>4.33</v>
      </c>
      <c r="C58">
        <v>4.92</v>
      </c>
      <c r="D58">
        <v>3.29</v>
      </c>
      <c r="E58">
        <v>4.4800000000000004</v>
      </c>
      <c r="F58">
        <v>3.89</v>
      </c>
      <c r="H58">
        <v>4.33</v>
      </c>
      <c r="I58">
        <v>2.7</v>
      </c>
      <c r="J58" s="5"/>
    </row>
    <row r="59" spans="1:10">
      <c r="A59" s="6"/>
      <c r="B59" s="7">
        <f>AVERAGE(B53:B58)</f>
        <v>4.2316666666666665</v>
      </c>
      <c r="C59" s="7">
        <f>AVERAGE(C53:C58)</f>
        <v>5.2966666666666669</v>
      </c>
      <c r="D59" s="7">
        <f>AVERAGE(D53:D58)</f>
        <v>4.4050000000000002</v>
      </c>
      <c r="E59" s="7">
        <f>AVERAGE(E53:E58)</f>
        <v>4.1516666666666664</v>
      </c>
      <c r="F59" s="7">
        <f>AVERAGE(F53:F58)</f>
        <v>4.1333333333333337</v>
      </c>
      <c r="G59" s="7">
        <f t="shared" ref="G59:I59" si="6">AVERAGE(G53:G58)</f>
        <v>4.1240000000000006</v>
      </c>
      <c r="H59" s="7">
        <f t="shared" si="6"/>
        <v>4.7016666666666653</v>
      </c>
      <c r="I59" s="7">
        <f t="shared" si="6"/>
        <v>4.2216666666666667</v>
      </c>
      <c r="J59" s="8">
        <f>AVERAGE(D59:I59)</f>
        <v>4.2895555555555553</v>
      </c>
    </row>
    <row r="61" spans="1:10">
      <c r="A61" s="9">
        <v>11</v>
      </c>
      <c r="B61" s="1" t="s">
        <v>1</v>
      </c>
      <c r="C61" s="1" t="s">
        <v>3</v>
      </c>
      <c r="D61" s="1" t="s">
        <v>11</v>
      </c>
      <c r="E61" s="1"/>
      <c r="F61" s="1"/>
      <c r="G61" s="1"/>
      <c r="H61" s="1"/>
      <c r="I61" s="1"/>
      <c r="J61" s="2" t="s">
        <v>13</v>
      </c>
    </row>
    <row r="62" spans="1:10">
      <c r="A62" s="3"/>
      <c r="B62">
        <v>5.43</v>
      </c>
      <c r="C62">
        <v>6.32</v>
      </c>
      <c r="D62">
        <v>5.43</v>
      </c>
      <c r="E62">
        <v>6.47</v>
      </c>
      <c r="F62">
        <v>6.17</v>
      </c>
      <c r="G62">
        <v>6.92</v>
      </c>
      <c r="H62">
        <v>5.87</v>
      </c>
      <c r="I62">
        <v>4.2300000000000004</v>
      </c>
      <c r="J62" s="5"/>
    </row>
    <row r="63" spans="1:10">
      <c r="A63" s="3"/>
      <c r="B63">
        <v>6.47</v>
      </c>
      <c r="C63">
        <v>6.77</v>
      </c>
      <c r="D63">
        <v>3.78</v>
      </c>
      <c r="E63">
        <v>5.57</v>
      </c>
      <c r="F63">
        <v>9.16</v>
      </c>
      <c r="G63">
        <v>6.62</v>
      </c>
      <c r="H63">
        <v>6.32</v>
      </c>
      <c r="I63">
        <v>4.08</v>
      </c>
      <c r="J63" s="5"/>
    </row>
    <row r="64" spans="1:10">
      <c r="A64" s="3"/>
      <c r="B64">
        <v>6.17</v>
      </c>
      <c r="C64">
        <v>7.22</v>
      </c>
      <c r="D64">
        <v>5.28</v>
      </c>
      <c r="E64">
        <v>6.62</v>
      </c>
      <c r="F64">
        <v>5.43</v>
      </c>
      <c r="G64">
        <v>7.07</v>
      </c>
      <c r="H64">
        <v>6.32</v>
      </c>
      <c r="I64">
        <v>5.43</v>
      </c>
      <c r="J64" s="5"/>
    </row>
    <row r="65" spans="1:10">
      <c r="A65" s="3"/>
      <c r="B65">
        <v>6.92</v>
      </c>
      <c r="C65">
        <v>7.82</v>
      </c>
      <c r="D65">
        <v>5.72</v>
      </c>
      <c r="E65">
        <v>9.16</v>
      </c>
      <c r="F65">
        <v>6.62</v>
      </c>
      <c r="G65">
        <v>7.07</v>
      </c>
      <c r="H65">
        <v>6.17</v>
      </c>
      <c r="I65">
        <v>3.78</v>
      </c>
      <c r="J65" s="5"/>
    </row>
    <row r="66" spans="1:10">
      <c r="A66" s="3"/>
      <c r="B66">
        <v>5.87</v>
      </c>
      <c r="C66">
        <v>6.62</v>
      </c>
      <c r="D66">
        <v>6.47</v>
      </c>
      <c r="E66">
        <v>9.16</v>
      </c>
      <c r="F66">
        <v>6.92</v>
      </c>
      <c r="G66">
        <v>6.32</v>
      </c>
      <c r="H66">
        <v>4.08</v>
      </c>
      <c r="I66">
        <v>3.04</v>
      </c>
      <c r="J66" s="5"/>
    </row>
    <row r="67" spans="1:10">
      <c r="A67" s="3"/>
      <c r="B67">
        <v>4.2300000000000004</v>
      </c>
      <c r="C67">
        <v>5.57</v>
      </c>
      <c r="E67">
        <v>6.17</v>
      </c>
      <c r="G67">
        <v>5.87</v>
      </c>
      <c r="H67">
        <v>4.2300000000000004</v>
      </c>
      <c r="I67">
        <v>2.29</v>
      </c>
      <c r="J67" s="5"/>
    </row>
    <row r="68" spans="1:10">
      <c r="A68" s="6"/>
      <c r="B68" s="7">
        <f>AVERAGE(B62:B67)</f>
        <v>5.8483333333333336</v>
      </c>
      <c r="C68" s="7">
        <f>AVERAGE(C62:C67)</f>
        <v>6.72</v>
      </c>
      <c r="D68" s="7">
        <f>AVERAGE(D62:D67)</f>
        <v>5.3359999999999994</v>
      </c>
      <c r="E68" s="7">
        <f>AVERAGE(E62:E67)</f>
        <v>7.1916666666666673</v>
      </c>
      <c r="F68" s="7">
        <f>AVERAGE(F62:F67)</f>
        <v>6.8599999999999994</v>
      </c>
      <c r="G68" s="7">
        <f t="shared" ref="G68:I68" si="7">AVERAGE(G62:G67)</f>
        <v>6.6449999999999996</v>
      </c>
      <c r="H68" s="7">
        <f t="shared" si="7"/>
        <v>5.4983333333333322</v>
      </c>
      <c r="I68" s="7">
        <f t="shared" si="7"/>
        <v>3.8083333333333331</v>
      </c>
      <c r="J68" s="8">
        <f>AVERAGE(D68:I68)</f>
        <v>5.8898888888888878</v>
      </c>
    </row>
    <row r="70" spans="1:10">
      <c r="A70" s="9">
        <v>12</v>
      </c>
      <c r="B70" s="1" t="s">
        <v>1</v>
      </c>
      <c r="C70" s="1" t="s">
        <v>3</v>
      </c>
      <c r="D70" s="1" t="s">
        <v>11</v>
      </c>
      <c r="E70" s="1"/>
      <c r="F70" s="1"/>
      <c r="G70" s="1"/>
      <c r="H70" s="1"/>
      <c r="I70" s="1"/>
      <c r="J70" s="2" t="s">
        <v>13</v>
      </c>
    </row>
    <row r="71" spans="1:10">
      <c r="A71" s="3"/>
      <c r="B71">
        <v>3.77</v>
      </c>
      <c r="C71">
        <v>4.99</v>
      </c>
      <c r="D71">
        <v>3.77</v>
      </c>
      <c r="E71">
        <v>3.32</v>
      </c>
      <c r="F71">
        <v>4.08</v>
      </c>
      <c r="G71">
        <v>3.92</v>
      </c>
      <c r="H71">
        <v>4.2300000000000004</v>
      </c>
      <c r="I71">
        <v>4.2300000000000004</v>
      </c>
      <c r="J71" s="5"/>
    </row>
    <row r="72" spans="1:10">
      <c r="A72" s="3"/>
      <c r="B72">
        <v>3.32</v>
      </c>
      <c r="C72">
        <v>4.83</v>
      </c>
      <c r="D72">
        <v>4.68</v>
      </c>
      <c r="E72">
        <v>3.62</v>
      </c>
      <c r="F72">
        <v>3.92</v>
      </c>
      <c r="G72">
        <v>4.08</v>
      </c>
      <c r="H72">
        <v>3.77</v>
      </c>
      <c r="I72">
        <v>5.14</v>
      </c>
      <c r="J72" s="5"/>
    </row>
    <row r="73" spans="1:10">
      <c r="A73" s="3"/>
      <c r="B73">
        <v>4.08</v>
      </c>
      <c r="C73">
        <v>5.44</v>
      </c>
      <c r="D73">
        <v>6.2</v>
      </c>
      <c r="E73">
        <v>4.08</v>
      </c>
      <c r="F73">
        <v>5.59</v>
      </c>
      <c r="G73">
        <v>5.75</v>
      </c>
      <c r="H73">
        <v>4.83</v>
      </c>
      <c r="I73">
        <v>4.1399999999999997</v>
      </c>
      <c r="J73" s="5"/>
    </row>
    <row r="74" spans="1:10">
      <c r="A74" s="3"/>
      <c r="B74">
        <v>3.92</v>
      </c>
      <c r="C74">
        <v>5.44</v>
      </c>
      <c r="D74">
        <v>6.5</v>
      </c>
      <c r="E74">
        <v>4.83</v>
      </c>
      <c r="F74">
        <v>4.08</v>
      </c>
      <c r="G74">
        <v>4.08</v>
      </c>
      <c r="H74">
        <v>4.99</v>
      </c>
      <c r="I74">
        <v>5.44</v>
      </c>
      <c r="J74" s="5"/>
    </row>
    <row r="75" spans="1:10">
      <c r="A75" s="3"/>
      <c r="B75">
        <v>4.2300000000000004</v>
      </c>
      <c r="C75">
        <v>5.14</v>
      </c>
      <c r="D75">
        <v>3.62</v>
      </c>
      <c r="E75">
        <v>3.92</v>
      </c>
      <c r="F75">
        <v>3.92</v>
      </c>
      <c r="G75">
        <v>3.77</v>
      </c>
      <c r="H75">
        <v>5.14</v>
      </c>
      <c r="I75">
        <v>4.68</v>
      </c>
      <c r="J75" s="5"/>
    </row>
    <row r="76" spans="1:10">
      <c r="A76" s="3"/>
      <c r="B76">
        <v>4.2300000000000004</v>
      </c>
      <c r="C76">
        <v>4.83</v>
      </c>
      <c r="D76">
        <v>3.32</v>
      </c>
      <c r="E76">
        <v>4.08</v>
      </c>
      <c r="G76">
        <v>4.2300000000000004</v>
      </c>
      <c r="H76">
        <v>4.2300000000000004</v>
      </c>
      <c r="I76">
        <v>3.72</v>
      </c>
      <c r="J76" s="5"/>
    </row>
    <row r="77" spans="1:10">
      <c r="A77" s="6"/>
      <c r="B77" s="7">
        <f>AVERAGE(B71:B76)</f>
        <v>3.9250000000000003</v>
      </c>
      <c r="C77" s="7">
        <f>AVERAGE(C71:C76)</f>
        <v>5.1116666666666672</v>
      </c>
      <c r="D77" s="7">
        <f>AVERAGE(D71:D76)</f>
        <v>4.6816666666666666</v>
      </c>
      <c r="E77" s="7">
        <f>AVERAGE(E71:E76)</f>
        <v>3.9750000000000001</v>
      </c>
      <c r="F77" s="7">
        <f>AVERAGE(F71:F76)</f>
        <v>4.3180000000000005</v>
      </c>
      <c r="G77" s="7">
        <f t="shared" ref="G77:I77" si="8">AVERAGE(G71:G76)</f>
        <v>4.3049999999999997</v>
      </c>
      <c r="H77" s="7">
        <f t="shared" si="8"/>
        <v>4.5316666666666672</v>
      </c>
      <c r="I77" s="7">
        <f t="shared" si="8"/>
        <v>4.5583333333333336</v>
      </c>
      <c r="J77" s="8">
        <f>AVERAGE(D77:I77)</f>
        <v>4.3949444444444445</v>
      </c>
    </row>
    <row r="79" spans="1:10">
      <c r="A79" s="9">
        <v>13</v>
      </c>
      <c r="B79" s="1" t="s">
        <v>1</v>
      </c>
      <c r="C79" s="1" t="s">
        <v>3</v>
      </c>
      <c r="D79" s="1" t="s">
        <v>11</v>
      </c>
      <c r="E79" s="1"/>
      <c r="F79" s="1"/>
      <c r="G79" s="1"/>
      <c r="H79" s="1"/>
      <c r="I79" s="1"/>
      <c r="J79" s="2" t="s">
        <v>13</v>
      </c>
    </row>
    <row r="80" spans="1:10">
      <c r="A80" s="3"/>
      <c r="B80">
        <v>8.2200000000000006</v>
      </c>
      <c r="C80">
        <v>8.82</v>
      </c>
      <c r="D80">
        <v>8.07</v>
      </c>
      <c r="E80">
        <v>6.25</v>
      </c>
      <c r="F80">
        <v>6.25</v>
      </c>
      <c r="G80">
        <v>6.25</v>
      </c>
      <c r="H80">
        <v>7.92</v>
      </c>
      <c r="I80">
        <v>8.2200000000000006</v>
      </c>
      <c r="J80" s="5"/>
    </row>
    <row r="81" spans="1:10">
      <c r="A81" s="3"/>
      <c r="B81">
        <v>8.07</v>
      </c>
      <c r="C81">
        <v>8.82</v>
      </c>
      <c r="D81">
        <v>7.76</v>
      </c>
      <c r="E81">
        <v>6.56</v>
      </c>
      <c r="F81">
        <v>5.8</v>
      </c>
      <c r="G81">
        <v>6.86</v>
      </c>
      <c r="H81">
        <v>8.67</v>
      </c>
      <c r="I81">
        <v>7.16</v>
      </c>
      <c r="J81" s="5"/>
    </row>
    <row r="82" spans="1:10">
      <c r="A82" s="3"/>
      <c r="B82">
        <v>6.25</v>
      </c>
      <c r="C82">
        <v>7.61</v>
      </c>
      <c r="D82">
        <v>6.25</v>
      </c>
      <c r="E82">
        <v>5.65</v>
      </c>
      <c r="F82">
        <v>6.25</v>
      </c>
      <c r="G82">
        <v>6.71</v>
      </c>
      <c r="H82">
        <v>8.2200000000000006</v>
      </c>
      <c r="I82">
        <v>9.8800000000000008</v>
      </c>
      <c r="J82" s="5"/>
    </row>
    <row r="83" spans="1:10">
      <c r="A83" s="3"/>
      <c r="B83">
        <v>6.25</v>
      </c>
      <c r="C83">
        <v>7.16</v>
      </c>
      <c r="D83">
        <v>7.16</v>
      </c>
      <c r="E83">
        <v>5.8</v>
      </c>
      <c r="F83">
        <v>7.01</v>
      </c>
      <c r="G83">
        <v>7.31</v>
      </c>
      <c r="H83">
        <v>6.56</v>
      </c>
      <c r="I83">
        <v>9.8800000000000008</v>
      </c>
      <c r="J83" s="5"/>
    </row>
    <row r="84" spans="1:10">
      <c r="A84" s="3"/>
      <c r="B84">
        <v>6.25</v>
      </c>
      <c r="C84">
        <v>8.2200000000000006</v>
      </c>
      <c r="D84">
        <v>7.46</v>
      </c>
      <c r="E84">
        <v>6.25</v>
      </c>
      <c r="F84">
        <v>6.86</v>
      </c>
      <c r="G84">
        <v>8.67</v>
      </c>
      <c r="H84">
        <v>7.16</v>
      </c>
      <c r="I84">
        <v>7.76</v>
      </c>
      <c r="J84" s="5"/>
    </row>
    <row r="85" spans="1:10">
      <c r="A85" s="3"/>
      <c r="B85">
        <v>7.92</v>
      </c>
      <c r="C85">
        <v>10</v>
      </c>
      <c r="D85">
        <v>6.25</v>
      </c>
      <c r="F85">
        <v>6.25</v>
      </c>
      <c r="G85">
        <v>7.92</v>
      </c>
      <c r="H85">
        <v>8.2200000000000006</v>
      </c>
      <c r="I85">
        <v>8.07</v>
      </c>
      <c r="J85" s="5"/>
    </row>
    <row r="86" spans="1:10">
      <c r="A86" s="6"/>
      <c r="B86" s="7">
        <f>AVERAGE(B80:B85)</f>
        <v>7.16</v>
      </c>
      <c r="C86" s="7">
        <f>AVERAGE(C80:C85)</f>
        <v>8.4383333333333326</v>
      </c>
      <c r="D86" s="7">
        <f>AVERAGE(D80:D85)</f>
        <v>7.1583333333333323</v>
      </c>
      <c r="E86" s="7">
        <f>AVERAGE(E80:E85)</f>
        <v>6.1020000000000003</v>
      </c>
      <c r="F86" s="7">
        <f>AVERAGE(F80:F85)</f>
        <v>6.4033333333333333</v>
      </c>
      <c r="G86" s="7">
        <f t="shared" ref="G86:I86" si="9">AVERAGE(G80:G85)</f>
        <v>7.2866666666666662</v>
      </c>
      <c r="H86" s="7">
        <f t="shared" si="9"/>
        <v>7.791666666666667</v>
      </c>
      <c r="I86" s="7">
        <f t="shared" si="9"/>
        <v>8.4949999999999992</v>
      </c>
      <c r="J86" s="8">
        <f>AVERAGE(D86:I86)</f>
        <v>7.2061666666666655</v>
      </c>
    </row>
    <row r="88" spans="1:10">
      <c r="A88" s="9">
        <v>14</v>
      </c>
      <c r="B88" s="1" t="s">
        <v>1</v>
      </c>
      <c r="C88" s="1" t="s">
        <v>3</v>
      </c>
      <c r="D88" s="1" t="s">
        <v>11</v>
      </c>
      <c r="E88" s="1"/>
      <c r="F88" s="1"/>
      <c r="G88" s="1"/>
      <c r="H88" s="1"/>
      <c r="I88" s="1"/>
      <c r="J88" s="2" t="s">
        <v>13</v>
      </c>
    </row>
    <row r="89" spans="1:10">
      <c r="A89" s="3"/>
      <c r="B89">
        <v>4.82</v>
      </c>
      <c r="C89">
        <v>7.54</v>
      </c>
      <c r="D89">
        <v>4.82</v>
      </c>
      <c r="E89">
        <v>8.14</v>
      </c>
      <c r="F89">
        <v>8.4499999999999993</v>
      </c>
      <c r="G89">
        <v>9.1999999999999993</v>
      </c>
      <c r="H89">
        <v>7.85</v>
      </c>
      <c r="I89">
        <v>7.08</v>
      </c>
      <c r="J89" s="5"/>
    </row>
    <row r="90" spans="1:10">
      <c r="A90" s="3"/>
      <c r="B90">
        <v>8.14</v>
      </c>
      <c r="C90">
        <v>9.5</v>
      </c>
      <c r="D90">
        <v>6.93</v>
      </c>
      <c r="E90">
        <v>8.9</v>
      </c>
      <c r="F90">
        <v>8.2899999999999991</v>
      </c>
      <c r="G90">
        <v>6.93</v>
      </c>
      <c r="H90">
        <v>7.99</v>
      </c>
      <c r="I90">
        <v>6.93</v>
      </c>
      <c r="J90" s="5"/>
    </row>
    <row r="91" spans="1:10">
      <c r="A91" s="3"/>
      <c r="B91">
        <v>7.66</v>
      </c>
      <c r="C91">
        <v>8.9</v>
      </c>
      <c r="D91">
        <v>7.08</v>
      </c>
      <c r="E91">
        <v>8.75</v>
      </c>
      <c r="F91">
        <v>5.42</v>
      </c>
      <c r="G91">
        <v>4.97</v>
      </c>
      <c r="H91">
        <v>7.08</v>
      </c>
      <c r="I91">
        <v>9.1999999999999993</v>
      </c>
      <c r="J91" s="5"/>
    </row>
    <row r="92" spans="1:10">
      <c r="A92" s="3"/>
      <c r="B92">
        <v>9.1999999999999993</v>
      </c>
      <c r="C92">
        <v>9.66</v>
      </c>
      <c r="D92">
        <v>8.9</v>
      </c>
      <c r="E92">
        <v>8.4499999999999993</v>
      </c>
      <c r="F92">
        <v>6.33</v>
      </c>
      <c r="G92">
        <v>7.99</v>
      </c>
      <c r="H92">
        <v>5.72</v>
      </c>
      <c r="I92">
        <v>9.1999999999999993</v>
      </c>
      <c r="J92" s="5"/>
    </row>
    <row r="93" spans="1:10">
      <c r="A93" s="3"/>
      <c r="B93">
        <v>7.85</v>
      </c>
      <c r="C93">
        <v>9.35</v>
      </c>
      <c r="D93">
        <v>8.14</v>
      </c>
      <c r="E93">
        <v>8.2899999999999991</v>
      </c>
      <c r="F93">
        <v>6.93</v>
      </c>
      <c r="G93">
        <v>7.85</v>
      </c>
      <c r="H93">
        <v>6.63</v>
      </c>
      <c r="I93">
        <v>6.93</v>
      </c>
      <c r="J93" s="5"/>
    </row>
    <row r="94" spans="1:10">
      <c r="A94" s="3"/>
      <c r="B94">
        <v>7.08</v>
      </c>
      <c r="C94">
        <v>8.14</v>
      </c>
      <c r="E94">
        <v>8.4499999999999993</v>
      </c>
      <c r="F94">
        <v>9.1999999999999993</v>
      </c>
      <c r="H94">
        <v>7.08</v>
      </c>
      <c r="I94">
        <v>4.82</v>
      </c>
      <c r="J94" s="5"/>
    </row>
    <row r="95" spans="1:10">
      <c r="A95" s="6"/>
      <c r="B95" s="7">
        <f>AVERAGE(B89:B94)</f>
        <v>7.458333333333333</v>
      </c>
      <c r="C95" s="7">
        <f>AVERAGE(C89:C94)</f>
        <v>8.8483333333333327</v>
      </c>
      <c r="D95" s="7">
        <f>AVERAGE(D89:D94)</f>
        <v>7.1739999999999995</v>
      </c>
      <c r="E95" s="7">
        <f>AVERAGE(E89:E94)</f>
        <v>8.4966666666666644</v>
      </c>
      <c r="F95" s="7">
        <f>AVERAGE(F89:F94)</f>
        <v>7.4366666666666648</v>
      </c>
      <c r="G95" s="7">
        <f t="shared" ref="G95:I95" si="10">AVERAGE(G89:G94)</f>
        <v>7.3879999999999999</v>
      </c>
      <c r="H95" s="7">
        <f t="shared" si="10"/>
        <v>7.0583333333333336</v>
      </c>
      <c r="I95" s="7">
        <f t="shared" si="10"/>
        <v>7.3599999999999994</v>
      </c>
      <c r="J95" s="8">
        <f>AVERAGE(D95:I95)</f>
        <v>7.4856111111111092</v>
      </c>
    </row>
    <row r="97" spans="1:10">
      <c r="A97" s="9">
        <v>16</v>
      </c>
      <c r="B97" s="1" t="s">
        <v>1</v>
      </c>
      <c r="C97" s="1" t="s">
        <v>3</v>
      </c>
      <c r="D97" s="1" t="s">
        <v>11</v>
      </c>
      <c r="E97" s="1"/>
      <c r="F97" s="1"/>
      <c r="G97" s="1"/>
      <c r="H97" s="1"/>
      <c r="I97" s="1"/>
      <c r="J97" s="2" t="s">
        <v>13</v>
      </c>
    </row>
    <row r="98" spans="1:10">
      <c r="A98" s="3"/>
      <c r="B98">
        <v>4.68</v>
      </c>
      <c r="C98">
        <v>6.02</v>
      </c>
      <c r="D98">
        <v>4.68</v>
      </c>
      <c r="E98">
        <v>5.43</v>
      </c>
      <c r="F98">
        <v>5.13</v>
      </c>
      <c r="G98">
        <v>3.78</v>
      </c>
      <c r="H98">
        <v>3.63</v>
      </c>
      <c r="I98">
        <v>3.63</v>
      </c>
      <c r="J98" s="5"/>
    </row>
    <row r="99" spans="1:10">
      <c r="A99" s="3"/>
      <c r="B99">
        <v>5.43</v>
      </c>
      <c r="C99">
        <v>6.47</v>
      </c>
      <c r="D99">
        <v>3.63</v>
      </c>
      <c r="E99">
        <v>5.43</v>
      </c>
      <c r="F99">
        <v>5.28</v>
      </c>
      <c r="G99">
        <v>3.19</v>
      </c>
      <c r="H99">
        <v>4.2300000000000004</v>
      </c>
      <c r="I99">
        <v>4.2300000000000004</v>
      </c>
      <c r="J99" s="5"/>
    </row>
    <row r="100" spans="1:10">
      <c r="A100" s="3"/>
      <c r="B100">
        <v>5.28</v>
      </c>
      <c r="C100">
        <v>6.47</v>
      </c>
      <c r="D100">
        <v>5.43</v>
      </c>
      <c r="E100">
        <v>6.77</v>
      </c>
      <c r="F100">
        <v>5.13</v>
      </c>
      <c r="G100">
        <v>3.19</v>
      </c>
      <c r="H100">
        <v>2.74</v>
      </c>
      <c r="I100">
        <v>4.2300000000000004</v>
      </c>
      <c r="J100" s="5"/>
    </row>
    <row r="101" spans="1:10">
      <c r="A101" s="3"/>
      <c r="B101">
        <v>2.74</v>
      </c>
      <c r="C101">
        <v>4.2300000000000004</v>
      </c>
      <c r="D101">
        <v>4.9800000000000004</v>
      </c>
      <c r="E101">
        <v>6.32</v>
      </c>
      <c r="F101">
        <v>3.78</v>
      </c>
      <c r="G101">
        <v>2.59</v>
      </c>
      <c r="H101">
        <v>3.63</v>
      </c>
      <c r="I101">
        <v>3.78</v>
      </c>
      <c r="J101" s="5"/>
    </row>
    <row r="102" spans="1:10">
      <c r="A102" s="3"/>
      <c r="B102">
        <v>4.08</v>
      </c>
      <c r="C102">
        <v>5.43</v>
      </c>
      <c r="D102">
        <v>5.43</v>
      </c>
      <c r="E102">
        <v>5.13</v>
      </c>
      <c r="F102">
        <v>3.19</v>
      </c>
      <c r="G102">
        <v>3.63</v>
      </c>
      <c r="H102">
        <v>3.63</v>
      </c>
      <c r="I102">
        <v>3.63</v>
      </c>
      <c r="J102" s="5"/>
    </row>
    <row r="103" spans="1:10">
      <c r="A103" s="3"/>
      <c r="B103">
        <v>4.08</v>
      </c>
      <c r="C103">
        <v>4.83</v>
      </c>
      <c r="D103">
        <v>5.43</v>
      </c>
      <c r="E103">
        <v>5.28</v>
      </c>
      <c r="G103">
        <v>4.2300000000000004</v>
      </c>
      <c r="H103">
        <v>4.2300000000000004</v>
      </c>
      <c r="I103">
        <v>4.68</v>
      </c>
      <c r="J103" s="5"/>
    </row>
    <row r="104" spans="1:10">
      <c r="A104" s="6"/>
      <c r="B104" s="7">
        <f>AVERAGE(B98:B103)</f>
        <v>4.3816666666666668</v>
      </c>
      <c r="C104" s="7">
        <f>AVERAGE(C98:C103)</f>
        <v>5.5749999999999993</v>
      </c>
      <c r="D104" s="7">
        <f>AVERAGE(D98:D103)</f>
        <v>4.93</v>
      </c>
      <c r="E104" s="7">
        <f>AVERAGE(E98:E103)</f>
        <v>5.7266666666666666</v>
      </c>
      <c r="F104" s="7">
        <f>AVERAGE(F98:F103)</f>
        <v>4.5020000000000007</v>
      </c>
      <c r="G104" s="7">
        <f t="shared" ref="G104:I104" si="11">AVERAGE(G98:G103)</f>
        <v>3.4350000000000001</v>
      </c>
      <c r="H104" s="7">
        <f t="shared" si="11"/>
        <v>3.6816666666666666</v>
      </c>
      <c r="I104" s="7">
        <f t="shared" si="11"/>
        <v>4.03</v>
      </c>
      <c r="J104" s="8">
        <f>AVERAGE(D104:I104)</f>
        <v>4.3842222222222231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4"/>
  <sheetViews>
    <sheetView workbookViewId="0">
      <selection activeCell="A2" sqref="A2"/>
    </sheetView>
  </sheetViews>
  <sheetFormatPr baseColWidth="12" defaultRowHeight="18" x14ac:dyDescent="0"/>
  <cols>
    <col min="10" max="10" width="19.5" bestFit="1" customWidth="1"/>
  </cols>
  <sheetData>
    <row r="1" spans="1:10">
      <c r="A1" t="s">
        <v>20</v>
      </c>
    </row>
    <row r="2" spans="1:10">
      <c r="A2" t="s">
        <v>29</v>
      </c>
      <c r="B2" s="11"/>
      <c r="C2" s="11"/>
      <c r="D2" s="11"/>
      <c r="E2" s="11"/>
      <c r="F2" s="11"/>
      <c r="G2" s="11"/>
      <c r="H2" s="11"/>
      <c r="I2" s="11"/>
      <c r="J2" s="11"/>
    </row>
    <row r="3" spans="1:10" ht="83">
      <c r="A3" s="15"/>
      <c r="B3" s="16" t="s">
        <v>8</v>
      </c>
      <c r="C3" s="16" t="s">
        <v>0</v>
      </c>
      <c r="D3" s="16" t="s">
        <v>2</v>
      </c>
      <c r="E3" s="16" t="s">
        <v>4</v>
      </c>
      <c r="F3" s="16"/>
      <c r="G3" s="16" t="s">
        <v>7</v>
      </c>
      <c r="H3" s="17" t="s">
        <v>6</v>
      </c>
    </row>
    <row r="4" spans="1:10">
      <c r="A4" s="3">
        <v>1</v>
      </c>
      <c r="B4" s="4">
        <v>2</v>
      </c>
      <c r="C4" s="4">
        <v>6.0033333333333339</v>
      </c>
      <c r="D4" s="4">
        <v>7.2199999999999989</v>
      </c>
      <c r="E4" s="4">
        <v>5.8550555555555563</v>
      </c>
      <c r="F4" s="4"/>
      <c r="G4" s="4">
        <f t="shared" ref="G4:G15" si="0">D4-E4</f>
        <v>1.3649444444444425</v>
      </c>
      <c r="H4" s="5">
        <f t="shared" ref="H4:H15" si="1">D4-C4</f>
        <v>1.216666666666665</v>
      </c>
    </row>
    <row r="5" spans="1:10">
      <c r="A5" s="3">
        <v>2</v>
      </c>
      <c r="B5" s="4">
        <v>5</v>
      </c>
      <c r="C5" s="4">
        <v>7.086666666666666</v>
      </c>
      <c r="D5" s="4">
        <v>7.71</v>
      </c>
      <c r="E5" s="4">
        <v>7.2140555555555546</v>
      </c>
      <c r="F5" s="4"/>
      <c r="G5" s="4">
        <f t="shared" si="0"/>
        <v>0.49594444444444541</v>
      </c>
      <c r="H5" s="5">
        <f t="shared" si="1"/>
        <v>0.62333333333333396</v>
      </c>
    </row>
    <row r="6" spans="1:10">
      <c r="A6" s="3">
        <v>3</v>
      </c>
      <c r="B6" s="4">
        <v>6</v>
      </c>
      <c r="C6" s="4">
        <v>5.8716666666666661</v>
      </c>
      <c r="D6" s="4">
        <v>6.5466666666666669</v>
      </c>
      <c r="E6" s="4">
        <v>6.1203888888888889</v>
      </c>
      <c r="F6" s="4"/>
      <c r="G6" s="4">
        <f t="shared" si="0"/>
        <v>0.42627777777777798</v>
      </c>
      <c r="H6" s="5">
        <f t="shared" si="1"/>
        <v>0.67500000000000071</v>
      </c>
    </row>
    <row r="7" spans="1:10">
      <c r="A7" s="3">
        <v>4</v>
      </c>
      <c r="B7" s="4">
        <v>7</v>
      </c>
      <c r="C7" s="4">
        <v>4.7766666666666664</v>
      </c>
      <c r="D7" s="4">
        <v>5.7133333333333338</v>
      </c>
      <c r="E7" s="4">
        <v>4.9694444444444441</v>
      </c>
      <c r="F7" s="4"/>
      <c r="G7" s="4">
        <f t="shared" si="0"/>
        <v>0.74388888888888971</v>
      </c>
      <c r="H7" s="5">
        <f t="shared" si="1"/>
        <v>0.93666666666666742</v>
      </c>
    </row>
    <row r="8" spans="1:10">
      <c r="A8" s="3">
        <v>5</v>
      </c>
      <c r="B8" s="4">
        <v>8</v>
      </c>
      <c r="C8" s="4">
        <v>5.1483333333333343</v>
      </c>
      <c r="D8" s="4">
        <v>6.1866666666666665</v>
      </c>
      <c r="E8" s="4">
        <v>5.3045555555555559</v>
      </c>
      <c r="F8" s="4"/>
      <c r="G8" s="4">
        <f t="shared" si="0"/>
        <v>0.88211111111111062</v>
      </c>
      <c r="H8" s="5">
        <f t="shared" si="1"/>
        <v>1.0383333333333322</v>
      </c>
    </row>
    <row r="9" spans="1:10">
      <c r="A9" s="3">
        <v>6</v>
      </c>
      <c r="B9" s="4">
        <v>9</v>
      </c>
      <c r="C9" s="4">
        <v>5.4133333333333331</v>
      </c>
      <c r="D9" s="4">
        <v>6.4666666666666659</v>
      </c>
      <c r="E9" s="4">
        <v>5.3821666666666674</v>
      </c>
      <c r="F9" s="4"/>
      <c r="G9" s="4">
        <f t="shared" si="0"/>
        <v>1.0844999999999985</v>
      </c>
      <c r="H9" s="5">
        <f t="shared" si="1"/>
        <v>1.0533333333333328</v>
      </c>
    </row>
    <row r="10" spans="1:10">
      <c r="A10" s="3">
        <v>7</v>
      </c>
      <c r="B10" s="4">
        <v>11</v>
      </c>
      <c r="C10" s="4">
        <v>3.3750000000000004</v>
      </c>
      <c r="D10" s="4">
        <v>4.3966666666666665</v>
      </c>
      <c r="E10" s="4">
        <v>3.7833333333333332</v>
      </c>
      <c r="F10" s="4"/>
      <c r="G10" s="4">
        <f t="shared" si="0"/>
        <v>0.61333333333333329</v>
      </c>
      <c r="H10" s="5">
        <f t="shared" si="1"/>
        <v>1.0216666666666661</v>
      </c>
    </row>
    <row r="11" spans="1:10">
      <c r="A11" s="3">
        <v>8</v>
      </c>
      <c r="B11" s="4">
        <v>13</v>
      </c>
      <c r="C11" s="4">
        <v>3.4049999999999998</v>
      </c>
      <c r="D11" s="4">
        <v>4.2283333333333326</v>
      </c>
      <c r="E11" s="4">
        <v>3.5450000000000004</v>
      </c>
      <c r="F11" s="4"/>
      <c r="G11" s="4">
        <f t="shared" si="0"/>
        <v>0.68333333333333224</v>
      </c>
      <c r="H11" s="5">
        <f t="shared" si="1"/>
        <v>0.82333333333333281</v>
      </c>
    </row>
    <row r="12" spans="1:10">
      <c r="A12" s="3">
        <v>9</v>
      </c>
      <c r="B12" s="4">
        <v>14</v>
      </c>
      <c r="C12" s="4">
        <v>3.42</v>
      </c>
      <c r="D12" s="4">
        <v>4.3866666666666658</v>
      </c>
      <c r="E12" s="4">
        <v>3.7269444444444439</v>
      </c>
      <c r="F12" s="4"/>
      <c r="G12" s="4">
        <f t="shared" si="0"/>
        <v>0.65972222222222188</v>
      </c>
      <c r="H12" s="5">
        <f t="shared" si="1"/>
        <v>0.9666666666666659</v>
      </c>
    </row>
    <row r="13" spans="1:10">
      <c r="A13" s="18">
        <v>10</v>
      </c>
      <c r="B13" s="4">
        <v>17</v>
      </c>
      <c r="C13" s="4">
        <v>5.0583333333333336</v>
      </c>
      <c r="D13" s="4">
        <v>6.0683333333333342</v>
      </c>
      <c r="E13" s="4">
        <v>5.1479444444444447</v>
      </c>
      <c r="F13" s="4"/>
      <c r="G13" s="4">
        <f t="shared" si="0"/>
        <v>0.92038888888888959</v>
      </c>
      <c r="H13" s="5">
        <f t="shared" si="1"/>
        <v>1.0100000000000007</v>
      </c>
    </row>
    <row r="14" spans="1:10">
      <c r="A14" s="18">
        <v>11</v>
      </c>
      <c r="B14" s="4">
        <v>19</v>
      </c>
      <c r="C14" s="4">
        <v>3.3966666666666665</v>
      </c>
      <c r="D14" s="4">
        <v>4.2166666666666677</v>
      </c>
      <c r="E14" s="4">
        <v>3.9438888888888886</v>
      </c>
      <c r="F14" s="4"/>
      <c r="G14" s="4">
        <f t="shared" si="0"/>
        <v>0.27277777777777912</v>
      </c>
      <c r="H14" s="5">
        <f t="shared" si="1"/>
        <v>0.82000000000000117</v>
      </c>
    </row>
    <row r="15" spans="1:10">
      <c r="A15" s="6">
        <v>12</v>
      </c>
      <c r="B15" s="7">
        <v>20</v>
      </c>
      <c r="C15" s="7">
        <v>5.0100000000000007</v>
      </c>
      <c r="D15" s="7">
        <v>6.0666666666666673</v>
      </c>
      <c r="E15" s="7">
        <v>5.3745000000000003</v>
      </c>
      <c r="F15" s="7"/>
      <c r="G15" s="7">
        <f t="shared" si="0"/>
        <v>0.69216666666666704</v>
      </c>
      <c r="H15" s="8">
        <f t="shared" si="1"/>
        <v>1.0566666666666666</v>
      </c>
    </row>
    <row r="17" spans="1:10">
      <c r="A17" t="s">
        <v>30</v>
      </c>
    </row>
    <row r="18" spans="1:10">
      <c r="A18" s="9">
        <v>2</v>
      </c>
      <c r="B18" s="1" t="s">
        <v>1</v>
      </c>
      <c r="C18" s="1" t="s">
        <v>3</v>
      </c>
      <c r="D18" s="1" t="s">
        <v>11</v>
      </c>
      <c r="E18" s="1"/>
      <c r="F18" s="1"/>
      <c r="G18" s="1"/>
      <c r="H18" s="1"/>
      <c r="I18" s="1"/>
      <c r="J18" s="2" t="s">
        <v>13</v>
      </c>
    </row>
    <row r="19" spans="1:10">
      <c r="A19" s="3"/>
      <c r="B19" s="10">
        <v>6.17</v>
      </c>
      <c r="C19">
        <v>7.82</v>
      </c>
      <c r="D19">
        <v>6.17</v>
      </c>
      <c r="E19">
        <v>6.17</v>
      </c>
      <c r="F19">
        <v>6.77</v>
      </c>
      <c r="G19">
        <v>5.72</v>
      </c>
      <c r="H19">
        <v>4.38</v>
      </c>
      <c r="I19">
        <v>6.47</v>
      </c>
      <c r="J19" s="5"/>
    </row>
    <row r="20" spans="1:10">
      <c r="A20" s="3"/>
      <c r="B20" s="10">
        <v>6.32</v>
      </c>
      <c r="C20">
        <v>7.22</v>
      </c>
      <c r="D20">
        <v>5.28</v>
      </c>
      <c r="E20">
        <v>6.32</v>
      </c>
      <c r="F20">
        <v>6.62</v>
      </c>
      <c r="G20">
        <v>6.32</v>
      </c>
      <c r="H20">
        <v>5.28</v>
      </c>
      <c r="I20">
        <v>6.02</v>
      </c>
      <c r="J20" s="5"/>
    </row>
    <row r="21" spans="1:10">
      <c r="A21" s="3"/>
      <c r="B21" s="10">
        <v>6.32</v>
      </c>
      <c r="C21">
        <v>7.22</v>
      </c>
      <c r="D21">
        <v>4.83</v>
      </c>
      <c r="E21">
        <v>5.72</v>
      </c>
      <c r="F21">
        <v>6.62</v>
      </c>
      <c r="G21">
        <v>5.13</v>
      </c>
      <c r="H21">
        <v>4.18</v>
      </c>
      <c r="I21">
        <v>7.67</v>
      </c>
      <c r="J21" s="5"/>
    </row>
    <row r="22" spans="1:10">
      <c r="A22" s="3"/>
      <c r="B22" s="10">
        <v>6.32</v>
      </c>
      <c r="C22">
        <v>6.77</v>
      </c>
      <c r="D22">
        <v>4.83</v>
      </c>
      <c r="E22">
        <v>5.57</v>
      </c>
      <c r="F22">
        <v>6.32</v>
      </c>
      <c r="G22">
        <v>5.72</v>
      </c>
      <c r="H22">
        <v>4.83</v>
      </c>
      <c r="I22">
        <v>5.28</v>
      </c>
      <c r="J22" s="5"/>
    </row>
    <row r="23" spans="1:10">
      <c r="A23" s="3"/>
      <c r="B23" s="10">
        <v>4.87</v>
      </c>
      <c r="C23">
        <v>6.77</v>
      </c>
      <c r="D23">
        <v>6.17</v>
      </c>
      <c r="E23">
        <v>6.77</v>
      </c>
      <c r="F23">
        <v>5.72</v>
      </c>
      <c r="G23">
        <v>4.38</v>
      </c>
      <c r="H23">
        <v>6.47</v>
      </c>
      <c r="I23">
        <v>6.17</v>
      </c>
      <c r="J23" s="5"/>
    </row>
    <row r="24" spans="1:10">
      <c r="A24" s="3"/>
      <c r="B24" s="10">
        <v>6.02</v>
      </c>
      <c r="C24">
        <v>7.52</v>
      </c>
      <c r="D24">
        <v>6.32</v>
      </c>
      <c r="E24">
        <v>6.62</v>
      </c>
      <c r="F24">
        <v>6.32</v>
      </c>
      <c r="G24">
        <v>5.28</v>
      </c>
      <c r="H24">
        <v>6.02</v>
      </c>
      <c r="J24" s="5"/>
    </row>
    <row r="25" spans="1:10">
      <c r="A25" s="6"/>
      <c r="B25" s="7">
        <f>AVERAGE(B19:B24)</f>
        <v>6.0033333333333339</v>
      </c>
      <c r="C25" s="7">
        <f>AVERAGE(C19:C24)</f>
        <v>7.2199999999999989</v>
      </c>
      <c r="D25" s="7">
        <f>AVERAGE(D19:D24)</f>
        <v>5.6000000000000005</v>
      </c>
      <c r="E25" s="7">
        <f>AVERAGE(E19:E24)</f>
        <v>6.1950000000000003</v>
      </c>
      <c r="F25" s="7">
        <f>AVERAGE(F19:F24)</f>
        <v>6.3950000000000005</v>
      </c>
      <c r="G25" s="7">
        <f t="shared" ref="G25:I25" si="2">AVERAGE(G19:G24)</f>
        <v>5.4249999999999998</v>
      </c>
      <c r="H25" s="7">
        <f t="shared" si="2"/>
        <v>5.1933333333333334</v>
      </c>
      <c r="I25" s="7">
        <f t="shared" si="2"/>
        <v>6.3220000000000001</v>
      </c>
      <c r="J25" s="8">
        <f>AVERAGE(D25:I25)</f>
        <v>5.8550555555555563</v>
      </c>
    </row>
    <row r="27" spans="1:10">
      <c r="A27" s="9">
        <v>5</v>
      </c>
      <c r="B27" s="1" t="s">
        <v>1</v>
      </c>
      <c r="C27" s="1" t="s">
        <v>3</v>
      </c>
      <c r="D27" s="1" t="s">
        <v>11</v>
      </c>
      <c r="E27" s="1"/>
      <c r="F27" s="1"/>
      <c r="G27" s="1"/>
      <c r="H27" s="1"/>
      <c r="I27" s="1"/>
      <c r="J27" s="2" t="s">
        <v>13</v>
      </c>
    </row>
    <row r="28" spans="1:10">
      <c r="A28" s="3"/>
      <c r="B28">
        <v>6.52</v>
      </c>
      <c r="C28">
        <v>7.41</v>
      </c>
      <c r="D28">
        <v>6.52</v>
      </c>
      <c r="E28">
        <v>6.81</v>
      </c>
      <c r="F28">
        <v>8.9</v>
      </c>
      <c r="G28">
        <v>6.22</v>
      </c>
      <c r="H28">
        <v>8.3000000000000007</v>
      </c>
      <c r="I28">
        <v>7.26</v>
      </c>
      <c r="J28" s="5"/>
    </row>
    <row r="29" spans="1:10">
      <c r="A29" s="3"/>
      <c r="B29">
        <v>6.96</v>
      </c>
      <c r="C29">
        <v>7.26</v>
      </c>
      <c r="D29">
        <v>6.37</v>
      </c>
      <c r="E29">
        <v>6.96</v>
      </c>
      <c r="F29">
        <v>7.71</v>
      </c>
      <c r="G29">
        <v>7.41</v>
      </c>
      <c r="H29">
        <v>7.26</v>
      </c>
      <c r="I29">
        <v>6.66</v>
      </c>
      <c r="J29" s="5"/>
    </row>
    <row r="30" spans="1:10">
      <c r="A30" s="3"/>
      <c r="B30">
        <v>7.71</v>
      </c>
      <c r="C30">
        <v>7.86</v>
      </c>
      <c r="D30">
        <v>6.07</v>
      </c>
      <c r="E30">
        <v>8.75</v>
      </c>
      <c r="F30">
        <v>9.35</v>
      </c>
      <c r="G30">
        <v>6.66</v>
      </c>
      <c r="H30">
        <v>7.26</v>
      </c>
      <c r="I30">
        <v>6.66</v>
      </c>
      <c r="J30" s="5"/>
    </row>
    <row r="31" spans="1:10">
      <c r="A31" s="3"/>
      <c r="B31">
        <v>7.41</v>
      </c>
      <c r="C31">
        <v>7.86</v>
      </c>
      <c r="D31">
        <v>6.37</v>
      </c>
      <c r="E31">
        <v>8.9</v>
      </c>
      <c r="F31">
        <v>8.16</v>
      </c>
      <c r="G31">
        <v>7.11</v>
      </c>
      <c r="H31">
        <v>6.07</v>
      </c>
      <c r="I31">
        <v>6.66</v>
      </c>
      <c r="J31" s="5"/>
    </row>
    <row r="32" spans="1:10">
      <c r="A32" s="3"/>
      <c r="B32">
        <v>7.26</v>
      </c>
      <c r="C32">
        <v>8.01</v>
      </c>
      <c r="D32">
        <v>6.81</v>
      </c>
      <c r="E32">
        <v>7.71</v>
      </c>
      <c r="F32">
        <v>6.22</v>
      </c>
      <c r="G32">
        <v>8.3000000000000007</v>
      </c>
      <c r="H32">
        <v>7.26</v>
      </c>
      <c r="I32">
        <v>6.37</v>
      </c>
      <c r="J32" s="5"/>
    </row>
    <row r="33" spans="1:10">
      <c r="A33" s="3"/>
      <c r="B33">
        <v>6.66</v>
      </c>
      <c r="C33">
        <v>7.86</v>
      </c>
      <c r="D33">
        <v>6.96</v>
      </c>
      <c r="F33">
        <v>7.41</v>
      </c>
      <c r="G33">
        <v>7.26</v>
      </c>
      <c r="H33">
        <v>6.66</v>
      </c>
      <c r="I33">
        <v>6.52</v>
      </c>
      <c r="J33" s="5"/>
    </row>
    <row r="34" spans="1:10">
      <c r="A34" s="6"/>
      <c r="B34" s="7">
        <f>AVERAGE(B28:B33)</f>
        <v>7.086666666666666</v>
      </c>
      <c r="C34" s="7">
        <f>AVERAGE(C28:C33)</f>
        <v>7.71</v>
      </c>
      <c r="D34" s="7">
        <f>AVERAGE(D28:D33)</f>
        <v>6.5166666666666666</v>
      </c>
      <c r="E34" s="7">
        <f>AVERAGE(E28:E33)</f>
        <v>7.8260000000000005</v>
      </c>
      <c r="F34" s="7">
        <f>AVERAGE(F28:F33)</f>
        <v>7.958333333333333</v>
      </c>
      <c r="G34" s="7">
        <f t="shared" ref="G34:I34" si="3">AVERAGE(G28:G33)</f>
        <v>7.16</v>
      </c>
      <c r="H34" s="7">
        <f t="shared" si="3"/>
        <v>7.1350000000000007</v>
      </c>
      <c r="I34" s="7">
        <f t="shared" si="3"/>
        <v>6.6883333333333326</v>
      </c>
      <c r="J34" s="8">
        <f>AVERAGE(D34:I34)</f>
        <v>7.2140555555555546</v>
      </c>
    </row>
    <row r="36" spans="1:10">
      <c r="A36" s="9">
        <v>6</v>
      </c>
      <c r="B36" s="20" t="s">
        <v>0</v>
      </c>
      <c r="C36" s="20" t="s">
        <v>2</v>
      </c>
      <c r="D36" s="20" t="s">
        <v>10</v>
      </c>
      <c r="E36" s="20"/>
      <c r="F36" s="20"/>
      <c r="G36" s="20"/>
      <c r="H36" s="20"/>
      <c r="I36" s="20"/>
      <c r="J36" s="21" t="s">
        <v>12</v>
      </c>
    </row>
    <row r="37" spans="1:10">
      <c r="A37" s="3"/>
      <c r="B37">
        <v>5.57</v>
      </c>
      <c r="C37">
        <v>7.07</v>
      </c>
      <c r="D37">
        <v>6.77</v>
      </c>
      <c r="E37">
        <v>8.26</v>
      </c>
      <c r="F37">
        <v>6.02</v>
      </c>
      <c r="G37">
        <v>5.72</v>
      </c>
      <c r="H37">
        <v>4.9800000000000004</v>
      </c>
      <c r="I37">
        <v>5.13</v>
      </c>
      <c r="J37" s="5"/>
    </row>
    <row r="38" spans="1:10">
      <c r="A38" s="3"/>
      <c r="B38">
        <v>6.77</v>
      </c>
      <c r="C38">
        <v>8.41</v>
      </c>
      <c r="D38">
        <v>6.92</v>
      </c>
      <c r="E38">
        <v>7.96</v>
      </c>
      <c r="F38">
        <v>6.17</v>
      </c>
      <c r="G38">
        <v>4.08</v>
      </c>
      <c r="H38">
        <v>4.68</v>
      </c>
      <c r="I38">
        <v>5.57</v>
      </c>
      <c r="J38" s="5"/>
    </row>
    <row r="39" spans="1:10">
      <c r="A39" s="3"/>
      <c r="B39">
        <v>7.96</v>
      </c>
      <c r="C39">
        <v>7.07</v>
      </c>
      <c r="D39">
        <v>8.11</v>
      </c>
      <c r="E39">
        <v>7.37</v>
      </c>
      <c r="F39">
        <v>7.22</v>
      </c>
      <c r="G39">
        <v>5.43</v>
      </c>
      <c r="H39">
        <v>4.83</v>
      </c>
      <c r="I39">
        <v>5.87</v>
      </c>
      <c r="J39" s="5"/>
    </row>
    <row r="40" spans="1:10">
      <c r="A40" s="3"/>
      <c r="B40">
        <v>6.17</v>
      </c>
      <c r="C40">
        <v>5.13</v>
      </c>
      <c r="D40">
        <v>8.26</v>
      </c>
      <c r="E40">
        <v>7.67</v>
      </c>
      <c r="F40">
        <v>6.92</v>
      </c>
      <c r="G40">
        <v>3.19</v>
      </c>
      <c r="H40">
        <v>4.9800000000000004</v>
      </c>
      <c r="I40">
        <v>6.62</v>
      </c>
      <c r="J40" s="5"/>
    </row>
    <row r="41" spans="1:10">
      <c r="A41" s="3"/>
      <c r="B41">
        <v>4.08</v>
      </c>
      <c r="C41">
        <v>5.28</v>
      </c>
      <c r="D41">
        <v>7.96</v>
      </c>
      <c r="E41">
        <v>6.02</v>
      </c>
      <c r="F41">
        <v>5.72</v>
      </c>
      <c r="G41">
        <v>4.9800000000000004</v>
      </c>
      <c r="H41">
        <v>5.13</v>
      </c>
      <c r="I41">
        <v>6.92</v>
      </c>
      <c r="J41" s="5"/>
    </row>
    <row r="42" spans="1:10">
      <c r="A42" s="3"/>
      <c r="B42">
        <v>4.68</v>
      </c>
      <c r="C42">
        <v>6.32</v>
      </c>
      <c r="E42">
        <v>6.17</v>
      </c>
      <c r="F42">
        <v>4.08</v>
      </c>
      <c r="G42">
        <v>4.68</v>
      </c>
      <c r="H42">
        <v>5.57</v>
      </c>
      <c r="I42">
        <v>6.77</v>
      </c>
      <c r="J42" s="5"/>
    </row>
    <row r="43" spans="1:10">
      <c r="A43" s="6"/>
      <c r="B43" s="7">
        <f>AVERAGE(B37:B42)</f>
        <v>5.8716666666666661</v>
      </c>
      <c r="C43" s="7">
        <f>AVERAGE(C37:C42)</f>
        <v>6.5466666666666669</v>
      </c>
      <c r="D43" s="7">
        <f>AVERAGE(D37:D42)</f>
        <v>7.6039999999999992</v>
      </c>
      <c r="E43" s="7">
        <f>AVERAGE(E37:E42)</f>
        <v>7.2416666666666671</v>
      </c>
      <c r="F43" s="7">
        <f>AVERAGE(F37:F42)</f>
        <v>6.0216666666666656</v>
      </c>
      <c r="G43" s="7">
        <f t="shared" ref="G43:I43" si="4">AVERAGE(G37:G42)</f>
        <v>4.6800000000000006</v>
      </c>
      <c r="H43" s="7">
        <f t="shared" si="4"/>
        <v>5.0283333333333333</v>
      </c>
      <c r="I43" s="7">
        <f t="shared" si="4"/>
        <v>6.1466666666666656</v>
      </c>
      <c r="J43" s="8">
        <f>AVERAGE(D43:I43)</f>
        <v>6.1203888888888889</v>
      </c>
    </row>
    <row r="45" spans="1:10">
      <c r="A45" s="9">
        <v>7</v>
      </c>
      <c r="B45" s="20" t="s">
        <v>0</v>
      </c>
      <c r="C45" s="20" t="s">
        <v>2</v>
      </c>
      <c r="D45" s="20" t="s">
        <v>10</v>
      </c>
      <c r="E45" s="20"/>
      <c r="F45" s="20"/>
      <c r="G45" s="20"/>
      <c r="H45" s="20"/>
      <c r="I45" s="20"/>
      <c r="J45" s="21" t="s">
        <v>12</v>
      </c>
    </row>
    <row r="46" spans="1:10">
      <c r="A46" s="3"/>
      <c r="B46">
        <v>5.81</v>
      </c>
      <c r="C46">
        <v>6.11</v>
      </c>
      <c r="D46">
        <v>5.81</v>
      </c>
      <c r="E46">
        <v>5.22</v>
      </c>
      <c r="F46">
        <v>4.78</v>
      </c>
      <c r="G46">
        <v>4.18</v>
      </c>
      <c r="H46">
        <v>3.89</v>
      </c>
      <c r="I46">
        <v>6.11</v>
      </c>
      <c r="J46" s="5"/>
    </row>
    <row r="47" spans="1:10">
      <c r="A47" s="3"/>
      <c r="B47">
        <v>5.37</v>
      </c>
      <c r="C47">
        <v>6.4</v>
      </c>
      <c r="D47">
        <v>7.89</v>
      </c>
      <c r="E47">
        <v>5.37</v>
      </c>
      <c r="F47">
        <v>4.63</v>
      </c>
      <c r="G47">
        <v>4.04</v>
      </c>
      <c r="H47">
        <v>4.63</v>
      </c>
      <c r="I47">
        <v>4.18</v>
      </c>
      <c r="J47" s="5"/>
    </row>
    <row r="48" spans="1:10">
      <c r="A48" s="3"/>
      <c r="B48">
        <v>4.63</v>
      </c>
      <c r="C48">
        <v>5.96</v>
      </c>
      <c r="D48">
        <v>8.18</v>
      </c>
      <c r="E48">
        <v>5.66</v>
      </c>
      <c r="F48">
        <v>3.59</v>
      </c>
      <c r="G48">
        <v>2.7</v>
      </c>
      <c r="H48">
        <v>3.59</v>
      </c>
      <c r="I48">
        <v>5.96</v>
      </c>
      <c r="J48" s="5"/>
    </row>
    <row r="49" spans="1:10">
      <c r="A49" s="3"/>
      <c r="B49">
        <v>4.04</v>
      </c>
      <c r="C49">
        <v>4.92</v>
      </c>
      <c r="D49">
        <v>5.66</v>
      </c>
      <c r="E49">
        <v>4.63</v>
      </c>
      <c r="F49">
        <v>4.33</v>
      </c>
      <c r="G49">
        <v>3.59</v>
      </c>
      <c r="H49">
        <v>4.33</v>
      </c>
      <c r="I49">
        <v>5.22</v>
      </c>
      <c r="J49" s="5"/>
    </row>
    <row r="50" spans="1:10">
      <c r="A50" s="3"/>
      <c r="B50">
        <v>4.63</v>
      </c>
      <c r="C50">
        <v>5.37</v>
      </c>
      <c r="D50">
        <v>5.22</v>
      </c>
      <c r="E50">
        <v>4.78</v>
      </c>
      <c r="F50">
        <v>4.18</v>
      </c>
      <c r="G50">
        <v>3.89</v>
      </c>
      <c r="H50">
        <v>6.11</v>
      </c>
      <c r="I50">
        <v>7.89</v>
      </c>
      <c r="J50" s="5"/>
    </row>
    <row r="51" spans="1:10">
      <c r="A51" s="3"/>
      <c r="B51">
        <v>4.18</v>
      </c>
      <c r="C51">
        <v>5.52</v>
      </c>
      <c r="D51">
        <v>5.37</v>
      </c>
      <c r="E51">
        <v>4.63</v>
      </c>
      <c r="F51">
        <v>4.04</v>
      </c>
      <c r="G51">
        <v>4.63</v>
      </c>
      <c r="H51">
        <v>4.18</v>
      </c>
      <c r="I51">
        <v>5.81</v>
      </c>
      <c r="J51" s="5"/>
    </row>
    <row r="52" spans="1:10">
      <c r="A52" s="6"/>
      <c r="B52" s="7">
        <f>AVERAGE(B46:B51)</f>
        <v>4.7766666666666664</v>
      </c>
      <c r="C52" s="7">
        <f>AVERAGE(C46:C51)</f>
        <v>5.7133333333333338</v>
      </c>
      <c r="D52" s="7">
        <f>AVERAGE(D46:D51)</f>
        <v>6.3549999999999995</v>
      </c>
      <c r="E52" s="7">
        <f>AVERAGE(E46:E51)</f>
        <v>5.0483333333333329</v>
      </c>
      <c r="F52" s="7">
        <f>AVERAGE(F46:F51)</f>
        <v>4.2583333333333329</v>
      </c>
      <c r="G52" s="7">
        <f t="shared" ref="G52:I52" si="5">AVERAGE(G46:G51)</f>
        <v>3.8383333333333329</v>
      </c>
      <c r="H52" s="7">
        <f t="shared" si="5"/>
        <v>4.4549999999999992</v>
      </c>
      <c r="I52" s="7">
        <f t="shared" si="5"/>
        <v>5.8616666666666672</v>
      </c>
      <c r="J52" s="8">
        <f>AVERAGE(D52:I52)</f>
        <v>4.9694444444444441</v>
      </c>
    </row>
    <row r="54" spans="1:10">
      <c r="A54" s="9">
        <v>8</v>
      </c>
      <c r="B54" s="20" t="s">
        <v>0</v>
      </c>
      <c r="C54" s="20" t="s">
        <v>2</v>
      </c>
      <c r="D54" s="20" t="s">
        <v>10</v>
      </c>
      <c r="E54" s="20"/>
      <c r="F54" s="20"/>
      <c r="G54" s="20"/>
      <c r="H54" s="20"/>
      <c r="I54" s="20"/>
      <c r="J54" s="21" t="s">
        <v>12</v>
      </c>
    </row>
    <row r="55" spans="1:10">
      <c r="A55" s="3"/>
      <c r="B55">
        <v>5.67</v>
      </c>
      <c r="C55">
        <v>6.56</v>
      </c>
      <c r="D55">
        <v>5.67</v>
      </c>
      <c r="E55">
        <v>6.85</v>
      </c>
      <c r="F55">
        <v>7.59</v>
      </c>
      <c r="G55">
        <v>3.74</v>
      </c>
      <c r="H55">
        <v>4.03</v>
      </c>
      <c r="I55">
        <v>4.63</v>
      </c>
      <c r="J55" s="5"/>
    </row>
    <row r="56" spans="1:10">
      <c r="A56" s="3"/>
      <c r="B56">
        <v>5.67</v>
      </c>
      <c r="C56">
        <v>6.85</v>
      </c>
      <c r="D56">
        <v>5.67</v>
      </c>
      <c r="E56">
        <v>5.07</v>
      </c>
      <c r="F56">
        <v>5.07</v>
      </c>
      <c r="G56">
        <v>4.78</v>
      </c>
      <c r="H56">
        <v>4.33</v>
      </c>
      <c r="I56">
        <v>5.37</v>
      </c>
      <c r="J56" s="5"/>
    </row>
    <row r="57" spans="1:10">
      <c r="A57" s="3"/>
      <c r="B57">
        <v>5.07</v>
      </c>
      <c r="C57">
        <v>6.56</v>
      </c>
      <c r="D57">
        <v>7.15</v>
      </c>
      <c r="E57">
        <v>7.3</v>
      </c>
      <c r="F57">
        <v>7</v>
      </c>
      <c r="G57">
        <v>3.59</v>
      </c>
      <c r="H57">
        <v>3.89</v>
      </c>
      <c r="I57">
        <v>4.78</v>
      </c>
      <c r="J57" s="5"/>
    </row>
    <row r="58" spans="1:10">
      <c r="A58" s="3"/>
      <c r="B58">
        <v>4.78</v>
      </c>
      <c r="C58">
        <v>5.67</v>
      </c>
      <c r="D58">
        <v>7.56</v>
      </c>
      <c r="E58">
        <v>7.3</v>
      </c>
      <c r="F58">
        <v>4.4800000000000004</v>
      </c>
      <c r="G58">
        <v>4.03</v>
      </c>
      <c r="H58">
        <v>3</v>
      </c>
      <c r="I58">
        <v>5.22</v>
      </c>
      <c r="J58" s="5"/>
    </row>
    <row r="59" spans="1:10">
      <c r="A59" s="3"/>
      <c r="B59">
        <v>4.33</v>
      </c>
      <c r="C59">
        <v>5.52</v>
      </c>
      <c r="D59">
        <v>6.85</v>
      </c>
      <c r="E59">
        <v>7.59</v>
      </c>
      <c r="F59">
        <v>3.74</v>
      </c>
      <c r="G59">
        <v>4.33</v>
      </c>
      <c r="H59">
        <v>4.63</v>
      </c>
      <c r="I59">
        <v>5.67</v>
      </c>
      <c r="J59" s="5"/>
    </row>
    <row r="60" spans="1:10">
      <c r="A60" s="3"/>
      <c r="B60">
        <v>5.37</v>
      </c>
      <c r="C60">
        <v>5.96</v>
      </c>
      <c r="D60">
        <v>5.07</v>
      </c>
      <c r="E60">
        <v>5.07</v>
      </c>
      <c r="F60">
        <v>4.78</v>
      </c>
      <c r="H60">
        <v>5.37</v>
      </c>
      <c r="I60">
        <v>5.67</v>
      </c>
      <c r="J60" s="5"/>
    </row>
    <row r="61" spans="1:10">
      <c r="A61" s="6"/>
      <c r="B61" s="7">
        <f>AVERAGE(B55:B60)</f>
        <v>5.1483333333333343</v>
      </c>
      <c r="C61" s="7">
        <f>AVERAGE(C55:C60)</f>
        <v>6.1866666666666665</v>
      </c>
      <c r="D61" s="7">
        <f>AVERAGE(D55:D60)</f>
        <v>6.3283333333333331</v>
      </c>
      <c r="E61" s="7">
        <f>AVERAGE(E55:E60)</f>
        <v>6.53</v>
      </c>
      <c r="F61" s="7">
        <f>AVERAGE(F55:F60)</f>
        <v>5.4433333333333342</v>
      </c>
      <c r="G61" s="7">
        <f t="shared" ref="G61:I61" si="6">AVERAGE(G55:G60)</f>
        <v>4.0939999999999994</v>
      </c>
      <c r="H61" s="7">
        <f t="shared" si="6"/>
        <v>4.208333333333333</v>
      </c>
      <c r="I61" s="7">
        <f t="shared" si="6"/>
        <v>5.2233333333333336</v>
      </c>
      <c r="J61" s="8">
        <f>AVERAGE(D61:I61)</f>
        <v>5.3045555555555559</v>
      </c>
    </row>
    <row r="63" spans="1:10">
      <c r="A63" s="9">
        <v>9</v>
      </c>
      <c r="B63" s="20" t="s">
        <v>0</v>
      </c>
      <c r="C63" s="20" t="s">
        <v>2</v>
      </c>
      <c r="D63" s="20" t="s">
        <v>10</v>
      </c>
      <c r="E63" s="20"/>
      <c r="F63" s="20"/>
      <c r="G63" s="20"/>
      <c r="H63" s="20"/>
      <c r="I63" s="20"/>
      <c r="J63" s="21" t="s">
        <v>12</v>
      </c>
    </row>
    <row r="64" spans="1:10">
      <c r="A64" s="3"/>
      <c r="B64">
        <v>5.12</v>
      </c>
      <c r="C64">
        <v>6</v>
      </c>
      <c r="D64">
        <v>5.12</v>
      </c>
      <c r="E64">
        <v>5.12</v>
      </c>
      <c r="F64">
        <v>5.71</v>
      </c>
      <c r="G64">
        <v>6</v>
      </c>
      <c r="H64">
        <v>5.71</v>
      </c>
      <c r="I64">
        <v>5.56</v>
      </c>
      <c r="J64" s="5"/>
    </row>
    <row r="65" spans="1:10">
      <c r="A65" s="3"/>
      <c r="B65">
        <v>5.12</v>
      </c>
      <c r="C65">
        <v>7.32</v>
      </c>
      <c r="D65">
        <v>4.54</v>
      </c>
      <c r="E65">
        <v>5.12</v>
      </c>
      <c r="F65">
        <v>5.12</v>
      </c>
      <c r="G65">
        <v>5.56</v>
      </c>
      <c r="H65">
        <v>6</v>
      </c>
      <c r="I65">
        <v>5.42</v>
      </c>
      <c r="J65" s="5"/>
    </row>
    <row r="66" spans="1:10">
      <c r="A66" s="3"/>
      <c r="B66">
        <v>5.12</v>
      </c>
      <c r="C66">
        <v>6.3</v>
      </c>
      <c r="D66">
        <v>4.54</v>
      </c>
      <c r="E66">
        <v>6</v>
      </c>
      <c r="F66">
        <v>6.3</v>
      </c>
      <c r="G66">
        <v>5.71</v>
      </c>
      <c r="H66">
        <v>5.27</v>
      </c>
      <c r="I66">
        <v>4.0999999999999996</v>
      </c>
      <c r="J66" s="5"/>
    </row>
    <row r="67" spans="1:10">
      <c r="A67" s="3"/>
      <c r="B67">
        <v>5.56</v>
      </c>
      <c r="C67">
        <v>6.15</v>
      </c>
      <c r="D67">
        <v>5.12</v>
      </c>
      <c r="E67">
        <v>5.27</v>
      </c>
      <c r="F67">
        <v>6.3</v>
      </c>
      <c r="G67">
        <v>5.12</v>
      </c>
      <c r="H67">
        <v>5.12</v>
      </c>
      <c r="I67">
        <v>4.54</v>
      </c>
      <c r="J67" s="5"/>
    </row>
    <row r="68" spans="1:10">
      <c r="A68" s="3"/>
      <c r="B68">
        <v>6</v>
      </c>
      <c r="C68">
        <v>6.44</v>
      </c>
      <c r="D68">
        <v>5.12</v>
      </c>
      <c r="E68">
        <v>5.71</v>
      </c>
      <c r="F68">
        <v>6</v>
      </c>
      <c r="G68">
        <v>5.71</v>
      </c>
      <c r="H68">
        <v>5.42</v>
      </c>
      <c r="I68">
        <v>5.12</v>
      </c>
      <c r="J68" s="5"/>
    </row>
    <row r="69" spans="1:10">
      <c r="A69" s="3"/>
      <c r="B69">
        <v>5.56</v>
      </c>
      <c r="C69">
        <v>6.59</v>
      </c>
      <c r="D69">
        <v>5.12</v>
      </c>
      <c r="E69">
        <v>5.12</v>
      </c>
      <c r="F69">
        <v>5.56</v>
      </c>
      <c r="G69">
        <v>6</v>
      </c>
      <c r="H69">
        <v>5.56</v>
      </c>
      <c r="J69" s="5"/>
    </row>
    <row r="70" spans="1:10">
      <c r="A70" s="6"/>
      <c r="B70" s="7">
        <f>AVERAGE(B64:B69)</f>
        <v>5.4133333333333331</v>
      </c>
      <c r="C70" s="7">
        <f>AVERAGE(C64:C69)</f>
        <v>6.4666666666666659</v>
      </c>
      <c r="D70" s="7">
        <f>AVERAGE(D64:D69)</f>
        <v>4.9266666666666667</v>
      </c>
      <c r="E70" s="7">
        <f>AVERAGE(E64:E69)</f>
        <v>5.3900000000000006</v>
      </c>
      <c r="F70" s="7">
        <f>AVERAGE(F64:F69)</f>
        <v>5.831666666666667</v>
      </c>
      <c r="G70" s="7">
        <f t="shared" ref="G70:I70" si="7">AVERAGE(G64:G69)</f>
        <v>5.6833333333333336</v>
      </c>
      <c r="H70" s="7">
        <f t="shared" si="7"/>
        <v>5.5133333333333345</v>
      </c>
      <c r="I70" s="7">
        <f t="shared" si="7"/>
        <v>4.9480000000000004</v>
      </c>
      <c r="J70" s="8">
        <f>AVERAGE(D70:I70)</f>
        <v>5.3821666666666674</v>
      </c>
    </row>
    <row r="72" spans="1:10">
      <c r="A72" s="9">
        <v>11</v>
      </c>
      <c r="B72" s="20" t="s">
        <v>0</v>
      </c>
      <c r="C72" s="20" t="s">
        <v>2</v>
      </c>
      <c r="D72" s="20" t="s">
        <v>10</v>
      </c>
      <c r="E72" s="20"/>
      <c r="F72" s="20"/>
      <c r="G72" s="20"/>
      <c r="H72" s="20"/>
      <c r="I72" s="20"/>
      <c r="J72" s="21" t="s">
        <v>12</v>
      </c>
    </row>
    <row r="73" spans="1:10">
      <c r="A73" s="3"/>
      <c r="B73">
        <v>3.5</v>
      </c>
      <c r="C73">
        <v>4.21</v>
      </c>
      <c r="D73">
        <v>4.2300000000000004</v>
      </c>
      <c r="E73">
        <v>5.1100000000000003</v>
      </c>
      <c r="F73">
        <v>3.65</v>
      </c>
      <c r="G73">
        <v>4.3600000000000003</v>
      </c>
      <c r="H73">
        <v>2.92</v>
      </c>
      <c r="I73">
        <v>3.79</v>
      </c>
      <c r="J73" s="5"/>
    </row>
    <row r="74" spans="1:10">
      <c r="A74" s="3"/>
      <c r="B74">
        <v>4.2300000000000004</v>
      </c>
      <c r="C74">
        <v>5.1100000000000003</v>
      </c>
      <c r="D74">
        <v>4.82</v>
      </c>
      <c r="E74">
        <v>3.5</v>
      </c>
      <c r="F74">
        <v>3.21</v>
      </c>
      <c r="G74">
        <v>3.21</v>
      </c>
      <c r="H74">
        <v>2.6</v>
      </c>
      <c r="I74">
        <v>3.5</v>
      </c>
      <c r="J74" s="5"/>
    </row>
    <row r="75" spans="1:10">
      <c r="A75" s="3"/>
      <c r="B75">
        <v>3.5</v>
      </c>
      <c r="C75">
        <v>4.67</v>
      </c>
      <c r="D75">
        <v>4.82</v>
      </c>
      <c r="E75">
        <v>3.79</v>
      </c>
      <c r="F75">
        <v>4.09</v>
      </c>
      <c r="G75">
        <v>3.36</v>
      </c>
      <c r="H75">
        <v>2.92</v>
      </c>
      <c r="I75">
        <v>4.82</v>
      </c>
      <c r="J75" s="5"/>
    </row>
    <row r="76" spans="1:10">
      <c r="A76" s="3"/>
      <c r="B76">
        <v>3.21</v>
      </c>
      <c r="C76">
        <v>4.09</v>
      </c>
      <c r="D76">
        <v>4.82</v>
      </c>
      <c r="E76">
        <v>3.94</v>
      </c>
      <c r="F76">
        <v>4.38</v>
      </c>
      <c r="G76">
        <v>3.04</v>
      </c>
      <c r="H76">
        <v>3.06</v>
      </c>
      <c r="I76">
        <v>3.36</v>
      </c>
      <c r="J76" s="5"/>
    </row>
    <row r="77" spans="1:10">
      <c r="A77" s="3"/>
      <c r="B77">
        <v>3.21</v>
      </c>
      <c r="C77">
        <v>4.53</v>
      </c>
      <c r="D77">
        <v>5.1100000000000003</v>
      </c>
      <c r="E77">
        <v>3.65</v>
      </c>
      <c r="F77">
        <v>4.3600000000000003</v>
      </c>
      <c r="G77">
        <v>2.92</v>
      </c>
      <c r="H77">
        <v>3.79</v>
      </c>
      <c r="I77">
        <v>4.2300000000000004</v>
      </c>
      <c r="J77" s="5"/>
    </row>
    <row r="78" spans="1:10">
      <c r="A78" s="3"/>
      <c r="B78">
        <v>2.6</v>
      </c>
      <c r="C78">
        <v>3.77</v>
      </c>
      <c r="D78">
        <v>3.5</v>
      </c>
      <c r="E78">
        <v>3.21</v>
      </c>
      <c r="F78">
        <v>3.21</v>
      </c>
      <c r="G78">
        <v>2.6</v>
      </c>
      <c r="H78">
        <v>3.5</v>
      </c>
      <c r="I78">
        <v>4.82</v>
      </c>
      <c r="J78" s="5"/>
    </row>
    <row r="79" spans="1:10">
      <c r="A79" s="6"/>
      <c r="B79" s="7">
        <f>AVERAGE(B73:B78)</f>
        <v>3.3750000000000004</v>
      </c>
      <c r="C79" s="7">
        <f>AVERAGE(C73:C78)</f>
        <v>4.3966666666666665</v>
      </c>
      <c r="D79" s="7">
        <f>AVERAGE(D73:D78)</f>
        <v>4.55</v>
      </c>
      <c r="E79" s="7">
        <f>AVERAGE(E73:E78)</f>
        <v>3.8666666666666667</v>
      </c>
      <c r="F79" s="7">
        <f>AVERAGE(F73:F78)</f>
        <v>3.8166666666666664</v>
      </c>
      <c r="G79" s="7">
        <f t="shared" ref="G79:I79" si="8">AVERAGE(G73:G78)</f>
        <v>3.2483333333333335</v>
      </c>
      <c r="H79" s="7">
        <f t="shared" si="8"/>
        <v>3.1316666666666664</v>
      </c>
      <c r="I79" s="7">
        <f t="shared" si="8"/>
        <v>4.0866666666666669</v>
      </c>
      <c r="J79" s="8">
        <f>AVERAGE(D79:I79)</f>
        <v>3.7833333333333332</v>
      </c>
    </row>
    <row r="81" spans="1:10">
      <c r="A81" s="9">
        <v>13</v>
      </c>
      <c r="B81" s="20" t="s">
        <v>0</v>
      </c>
      <c r="C81" s="20" t="s">
        <v>2</v>
      </c>
      <c r="D81" s="20" t="s">
        <v>10</v>
      </c>
      <c r="E81" s="20"/>
      <c r="F81" s="20"/>
      <c r="G81" s="20"/>
      <c r="H81" s="20"/>
      <c r="I81" s="20"/>
      <c r="J81" s="21" t="s">
        <v>12</v>
      </c>
    </row>
    <row r="82" spans="1:10">
      <c r="A82" s="3"/>
      <c r="B82">
        <v>3.09</v>
      </c>
      <c r="C82">
        <v>4.25</v>
      </c>
      <c r="D82">
        <v>3.09</v>
      </c>
      <c r="E82">
        <v>3.52</v>
      </c>
      <c r="F82">
        <v>3.23</v>
      </c>
      <c r="G82">
        <v>4.1100000000000003</v>
      </c>
      <c r="H82">
        <v>3.96</v>
      </c>
      <c r="I82">
        <v>3.67</v>
      </c>
      <c r="J82" s="5"/>
    </row>
    <row r="83" spans="1:10">
      <c r="A83" s="3"/>
      <c r="B83">
        <v>2.8</v>
      </c>
      <c r="C83">
        <v>3.82</v>
      </c>
      <c r="D83">
        <v>3.09</v>
      </c>
      <c r="E83">
        <v>2.8</v>
      </c>
      <c r="F83">
        <v>3.09</v>
      </c>
      <c r="G83">
        <v>4.1100000000000003</v>
      </c>
      <c r="H83">
        <v>3.67</v>
      </c>
      <c r="I83">
        <v>3.67</v>
      </c>
      <c r="J83" s="5"/>
    </row>
    <row r="84" spans="1:10">
      <c r="A84" s="3"/>
      <c r="B84">
        <v>3.09</v>
      </c>
      <c r="C84">
        <v>3.67</v>
      </c>
      <c r="D84">
        <v>3.96</v>
      </c>
      <c r="E84">
        <v>3.52</v>
      </c>
      <c r="F84">
        <v>4.54</v>
      </c>
      <c r="G84">
        <v>3.67</v>
      </c>
      <c r="H84">
        <v>3.09</v>
      </c>
      <c r="I84">
        <v>3.82</v>
      </c>
      <c r="J84" s="5"/>
    </row>
    <row r="85" spans="1:10">
      <c r="A85" s="3"/>
      <c r="B85">
        <v>4.1100000000000003</v>
      </c>
      <c r="C85">
        <v>4.6900000000000004</v>
      </c>
      <c r="D85">
        <v>3.67</v>
      </c>
      <c r="E85">
        <v>3.23</v>
      </c>
      <c r="F85">
        <v>3.23</v>
      </c>
      <c r="G85">
        <v>3.96</v>
      </c>
      <c r="H85">
        <v>3.82</v>
      </c>
      <c r="I85">
        <v>3.09</v>
      </c>
      <c r="J85" s="5"/>
    </row>
    <row r="86" spans="1:10">
      <c r="A86" s="3"/>
      <c r="B86">
        <v>3.67</v>
      </c>
      <c r="C86">
        <v>4.54</v>
      </c>
      <c r="D86">
        <v>3.52</v>
      </c>
      <c r="E86">
        <v>3.23</v>
      </c>
      <c r="F86">
        <v>4.1100000000000003</v>
      </c>
      <c r="G86">
        <v>3.96</v>
      </c>
      <c r="H86">
        <v>3.67</v>
      </c>
      <c r="I86">
        <v>3.09</v>
      </c>
      <c r="J86" s="5"/>
    </row>
    <row r="87" spans="1:10">
      <c r="A87" s="3"/>
      <c r="B87">
        <v>3.67</v>
      </c>
      <c r="C87">
        <v>4.4000000000000004</v>
      </c>
      <c r="D87">
        <v>2.8</v>
      </c>
      <c r="E87">
        <v>3.09</v>
      </c>
      <c r="F87">
        <v>4.1100000000000003</v>
      </c>
      <c r="G87">
        <v>3.67</v>
      </c>
      <c r="H87">
        <v>3.67</v>
      </c>
      <c r="I87">
        <v>3.09</v>
      </c>
      <c r="J87" s="5"/>
    </row>
    <row r="88" spans="1:10">
      <c r="A88" s="6"/>
      <c r="B88" s="7">
        <f>AVERAGE(B82:B87)</f>
        <v>3.4049999999999998</v>
      </c>
      <c r="C88" s="7">
        <f>AVERAGE(C82:C87)</f>
        <v>4.2283333333333326</v>
      </c>
      <c r="D88" s="7">
        <f>AVERAGE(D82:D87)</f>
        <v>3.3550000000000004</v>
      </c>
      <c r="E88" s="7">
        <f>AVERAGE(E82:E87)</f>
        <v>3.2316666666666669</v>
      </c>
      <c r="F88" s="7">
        <f>AVERAGE(F82:F87)</f>
        <v>3.7183333333333333</v>
      </c>
      <c r="G88" s="7">
        <f t="shared" ref="G88:I88" si="9">AVERAGE(G82:G87)</f>
        <v>3.913333333333334</v>
      </c>
      <c r="H88" s="7">
        <f t="shared" si="9"/>
        <v>3.6466666666666669</v>
      </c>
      <c r="I88" s="7">
        <f t="shared" si="9"/>
        <v>3.4049999999999998</v>
      </c>
      <c r="J88" s="8">
        <f>AVERAGE(D88:I88)</f>
        <v>3.5450000000000004</v>
      </c>
    </row>
    <row r="90" spans="1:10">
      <c r="A90" s="9">
        <v>14</v>
      </c>
      <c r="B90" s="20" t="s">
        <v>0</v>
      </c>
      <c r="C90" s="20" t="s">
        <v>2</v>
      </c>
      <c r="D90" s="20" t="s">
        <v>10</v>
      </c>
      <c r="E90" s="20"/>
      <c r="F90" s="20"/>
      <c r="G90" s="20"/>
      <c r="H90" s="20"/>
      <c r="I90" s="20"/>
      <c r="J90" s="21" t="s">
        <v>12</v>
      </c>
    </row>
    <row r="91" spans="1:10">
      <c r="A91" s="3"/>
      <c r="B91">
        <v>4.07</v>
      </c>
      <c r="C91">
        <v>4.6500000000000004</v>
      </c>
      <c r="D91">
        <v>4.07</v>
      </c>
      <c r="E91">
        <v>4.22</v>
      </c>
      <c r="F91">
        <v>2.77</v>
      </c>
      <c r="G91">
        <v>3.49</v>
      </c>
      <c r="H91">
        <v>4.22</v>
      </c>
      <c r="I91">
        <v>3.93</v>
      </c>
      <c r="J91" s="5"/>
    </row>
    <row r="92" spans="1:10">
      <c r="A92" s="3"/>
      <c r="B92">
        <v>3.93</v>
      </c>
      <c r="C92">
        <v>4.8</v>
      </c>
      <c r="D92">
        <v>4.51</v>
      </c>
      <c r="E92">
        <v>3.93</v>
      </c>
      <c r="F92">
        <v>2.77</v>
      </c>
      <c r="G92">
        <v>3.36</v>
      </c>
      <c r="H92">
        <v>3.49</v>
      </c>
      <c r="I92">
        <v>3.2</v>
      </c>
      <c r="J92" s="5"/>
    </row>
    <row r="93" spans="1:10">
      <c r="A93" s="3"/>
      <c r="B93">
        <v>2.77</v>
      </c>
      <c r="C93">
        <v>4.22</v>
      </c>
      <c r="D93">
        <v>4.22</v>
      </c>
      <c r="E93">
        <v>4.22</v>
      </c>
      <c r="F93">
        <v>2.33</v>
      </c>
      <c r="G93">
        <v>4.22</v>
      </c>
      <c r="H93">
        <v>3.78</v>
      </c>
      <c r="I93">
        <v>3.94</v>
      </c>
      <c r="J93" s="5"/>
    </row>
    <row r="94" spans="1:10">
      <c r="A94" s="3"/>
      <c r="B94">
        <v>3.06</v>
      </c>
      <c r="C94">
        <v>4.07</v>
      </c>
      <c r="D94">
        <v>4.22</v>
      </c>
      <c r="E94">
        <v>3.78</v>
      </c>
      <c r="F94">
        <v>2.48</v>
      </c>
      <c r="G94">
        <v>4.6500000000000004</v>
      </c>
      <c r="H94">
        <v>4.51</v>
      </c>
      <c r="J94" s="5"/>
    </row>
    <row r="95" spans="1:10">
      <c r="A95" s="3"/>
      <c r="B95">
        <v>3.49</v>
      </c>
      <c r="C95">
        <v>4.22</v>
      </c>
      <c r="D95">
        <v>3.93</v>
      </c>
      <c r="E95">
        <v>2.77</v>
      </c>
      <c r="F95">
        <v>3.49</v>
      </c>
      <c r="G95">
        <v>4.22</v>
      </c>
      <c r="H95">
        <v>3.93</v>
      </c>
      <c r="I95">
        <v>4.07</v>
      </c>
      <c r="J95" s="5"/>
    </row>
    <row r="96" spans="1:10">
      <c r="A96" s="3"/>
      <c r="B96">
        <v>3.2</v>
      </c>
      <c r="C96">
        <v>4.3600000000000003</v>
      </c>
      <c r="E96">
        <v>2.77</v>
      </c>
      <c r="F96">
        <v>3.36</v>
      </c>
      <c r="G96">
        <v>3.49</v>
      </c>
      <c r="H96">
        <v>3.2</v>
      </c>
      <c r="I96">
        <v>4.51</v>
      </c>
      <c r="J96" s="5"/>
    </row>
    <row r="97" spans="1:10">
      <c r="A97" s="6"/>
      <c r="B97" s="7">
        <f>AVERAGE(B91:B96)</f>
        <v>3.42</v>
      </c>
      <c r="C97" s="7">
        <f>AVERAGE(C91:C96)</f>
        <v>4.3866666666666658</v>
      </c>
      <c r="D97" s="7">
        <f>AVERAGE(D91:D96)</f>
        <v>4.1899999999999995</v>
      </c>
      <c r="E97" s="7">
        <f>AVERAGE(E91:E96)</f>
        <v>3.6150000000000002</v>
      </c>
      <c r="F97" s="7">
        <f>AVERAGE(F91:F96)</f>
        <v>2.8666666666666667</v>
      </c>
      <c r="G97" s="7">
        <f t="shared" ref="G97:I97" si="10">AVERAGE(G91:G96)</f>
        <v>3.9049999999999998</v>
      </c>
      <c r="H97" s="7">
        <f t="shared" si="10"/>
        <v>3.855</v>
      </c>
      <c r="I97" s="7">
        <f t="shared" si="10"/>
        <v>3.9299999999999997</v>
      </c>
      <c r="J97" s="8">
        <f>AVERAGE(D97:I97)</f>
        <v>3.7269444444444439</v>
      </c>
    </row>
    <row r="99" spans="1:10">
      <c r="A99" s="9">
        <v>17</v>
      </c>
      <c r="B99" s="20" t="s">
        <v>0</v>
      </c>
      <c r="C99" s="20" t="s">
        <v>2</v>
      </c>
      <c r="D99" s="20" t="s">
        <v>10</v>
      </c>
      <c r="E99" s="20"/>
      <c r="F99" s="20"/>
      <c r="G99" s="20"/>
      <c r="H99" s="20"/>
      <c r="I99" s="20"/>
      <c r="J99" s="21" t="s">
        <v>12</v>
      </c>
    </row>
    <row r="100" spans="1:10">
      <c r="A100" s="3"/>
      <c r="B100">
        <v>4.2</v>
      </c>
      <c r="C100">
        <v>5.38</v>
      </c>
      <c r="D100">
        <v>4.2</v>
      </c>
      <c r="E100">
        <v>3.76</v>
      </c>
      <c r="F100">
        <v>6.26</v>
      </c>
      <c r="G100">
        <v>5.38</v>
      </c>
      <c r="H100">
        <v>5.38</v>
      </c>
      <c r="I100">
        <v>5.38</v>
      </c>
      <c r="J100" s="5"/>
    </row>
    <row r="101" spans="1:10">
      <c r="A101" s="3"/>
      <c r="B101">
        <v>4.3499999999999996</v>
      </c>
      <c r="C101">
        <v>6.12</v>
      </c>
      <c r="D101">
        <v>4.6399999999999997</v>
      </c>
      <c r="E101">
        <v>4.3499999999999996</v>
      </c>
      <c r="F101">
        <v>5.23</v>
      </c>
      <c r="G101">
        <v>5.08</v>
      </c>
      <c r="H101">
        <v>5.67</v>
      </c>
      <c r="I101">
        <v>5.82</v>
      </c>
      <c r="J101" s="5"/>
    </row>
    <row r="102" spans="1:10">
      <c r="A102" s="3"/>
      <c r="B102">
        <v>5.23</v>
      </c>
      <c r="C102">
        <v>6.12</v>
      </c>
      <c r="D102">
        <v>4.6399999999999997</v>
      </c>
      <c r="E102">
        <v>4.6399999999999997</v>
      </c>
      <c r="F102">
        <v>5.97</v>
      </c>
      <c r="G102">
        <v>5.38</v>
      </c>
      <c r="H102">
        <v>5.38</v>
      </c>
      <c r="I102">
        <v>5.08</v>
      </c>
      <c r="J102" s="5"/>
    </row>
    <row r="103" spans="1:10">
      <c r="A103" s="3"/>
      <c r="B103">
        <v>5.08</v>
      </c>
      <c r="C103">
        <v>6.26</v>
      </c>
      <c r="D103">
        <v>3.76</v>
      </c>
      <c r="E103">
        <v>5.08</v>
      </c>
      <c r="F103">
        <v>5.67</v>
      </c>
      <c r="G103">
        <v>5.38</v>
      </c>
      <c r="H103">
        <v>5.82</v>
      </c>
      <c r="I103">
        <v>5.67</v>
      </c>
      <c r="J103" s="5"/>
    </row>
    <row r="104" spans="1:10">
      <c r="A104" s="3"/>
      <c r="B104">
        <v>5.67</v>
      </c>
      <c r="C104">
        <v>6.41</v>
      </c>
      <c r="D104">
        <v>4.3499999999999996</v>
      </c>
      <c r="E104">
        <v>6.26</v>
      </c>
      <c r="F104">
        <v>5.38</v>
      </c>
      <c r="G104">
        <v>5.67</v>
      </c>
      <c r="H104">
        <v>5.38</v>
      </c>
      <c r="I104">
        <v>4.2</v>
      </c>
      <c r="J104" s="5"/>
    </row>
    <row r="105" spans="1:10">
      <c r="A105" s="3"/>
      <c r="B105">
        <v>5.82</v>
      </c>
      <c r="C105">
        <v>6.12</v>
      </c>
      <c r="E105">
        <v>5.23</v>
      </c>
      <c r="F105">
        <v>5.08</v>
      </c>
      <c r="H105">
        <v>5.82</v>
      </c>
      <c r="I105">
        <v>4.6399999999999997</v>
      </c>
      <c r="J105" s="5"/>
    </row>
    <row r="106" spans="1:10">
      <c r="A106" s="6"/>
      <c r="B106" s="7">
        <f>AVERAGE(B100:B105)</f>
        <v>5.0583333333333336</v>
      </c>
      <c r="C106" s="7">
        <f>AVERAGE(C100:C105)</f>
        <v>6.0683333333333342</v>
      </c>
      <c r="D106" s="7">
        <f>AVERAGE(D100:D105)</f>
        <v>4.3180000000000005</v>
      </c>
      <c r="E106" s="7">
        <f>AVERAGE(E100:E105)</f>
        <v>4.8866666666666658</v>
      </c>
      <c r="F106" s="7">
        <f>AVERAGE(F100:F105)</f>
        <v>5.5983333333333336</v>
      </c>
      <c r="G106" s="7">
        <f t="shared" ref="G106:I106" si="11">AVERAGE(G100:G105)</f>
        <v>5.3780000000000001</v>
      </c>
      <c r="H106" s="7">
        <f t="shared" si="11"/>
        <v>5.5750000000000002</v>
      </c>
      <c r="I106" s="7">
        <f t="shared" si="11"/>
        <v>5.1316666666666668</v>
      </c>
      <c r="J106" s="8">
        <f>AVERAGE(D106:I106)</f>
        <v>5.1479444444444447</v>
      </c>
    </row>
    <row r="108" spans="1:10">
      <c r="A108" s="9">
        <v>19</v>
      </c>
      <c r="B108" s="20" t="s">
        <v>0</v>
      </c>
      <c r="C108" s="20" t="s">
        <v>2</v>
      </c>
      <c r="D108" s="20" t="s">
        <v>10</v>
      </c>
      <c r="E108" s="20"/>
      <c r="F108" s="20"/>
      <c r="G108" s="20"/>
      <c r="H108" s="20"/>
      <c r="I108" s="20"/>
      <c r="J108" s="21" t="s">
        <v>12</v>
      </c>
    </row>
    <row r="109" spans="1:10">
      <c r="A109" s="3"/>
      <c r="B109">
        <v>3.06</v>
      </c>
      <c r="C109">
        <v>3.93</v>
      </c>
      <c r="D109">
        <v>3.06</v>
      </c>
      <c r="E109">
        <v>5.81</v>
      </c>
      <c r="F109">
        <v>4.22</v>
      </c>
      <c r="G109">
        <v>4.22</v>
      </c>
      <c r="H109">
        <v>3.35</v>
      </c>
      <c r="I109">
        <v>3.06</v>
      </c>
      <c r="J109" s="5"/>
    </row>
    <row r="110" spans="1:10">
      <c r="A110" s="3"/>
      <c r="B110">
        <v>3.06</v>
      </c>
      <c r="C110">
        <v>4.22</v>
      </c>
      <c r="D110">
        <v>3.2</v>
      </c>
      <c r="E110">
        <v>3.06</v>
      </c>
      <c r="F110">
        <v>4.07</v>
      </c>
      <c r="G110">
        <v>4.07</v>
      </c>
      <c r="H110">
        <v>3.06</v>
      </c>
      <c r="I110">
        <v>3.06</v>
      </c>
      <c r="J110" s="5"/>
    </row>
    <row r="111" spans="1:10">
      <c r="A111" s="3"/>
      <c r="B111">
        <v>4.07</v>
      </c>
      <c r="C111">
        <v>4.6500000000000004</v>
      </c>
      <c r="D111">
        <v>4.6500000000000004</v>
      </c>
      <c r="E111">
        <v>5.23</v>
      </c>
      <c r="F111">
        <v>4.07</v>
      </c>
      <c r="G111">
        <v>4.6500000000000004</v>
      </c>
      <c r="H111">
        <v>4.3600000000000003</v>
      </c>
      <c r="I111">
        <v>3.49</v>
      </c>
      <c r="J111" s="5"/>
    </row>
    <row r="112" spans="1:10">
      <c r="A112" s="3"/>
      <c r="B112">
        <v>4.07</v>
      </c>
      <c r="C112">
        <v>4.6500000000000004</v>
      </c>
      <c r="D112">
        <v>5.09</v>
      </c>
      <c r="E112">
        <v>5.23</v>
      </c>
      <c r="F112">
        <v>4.07</v>
      </c>
      <c r="G112">
        <v>4.51</v>
      </c>
      <c r="H112">
        <v>4.51</v>
      </c>
      <c r="I112">
        <v>3.64</v>
      </c>
      <c r="J112" s="5"/>
    </row>
    <row r="113" spans="1:10">
      <c r="A113" s="3"/>
      <c r="B113">
        <v>3.06</v>
      </c>
      <c r="C113">
        <v>4.07</v>
      </c>
      <c r="D113">
        <v>5.81</v>
      </c>
      <c r="E113">
        <v>4.22</v>
      </c>
      <c r="F113">
        <v>4.22</v>
      </c>
      <c r="G113">
        <v>3.35</v>
      </c>
      <c r="H113">
        <v>3.06</v>
      </c>
      <c r="I113">
        <v>3.06</v>
      </c>
      <c r="J113" s="5"/>
    </row>
    <row r="114" spans="1:10">
      <c r="A114" s="3"/>
      <c r="B114">
        <v>3.06</v>
      </c>
      <c r="C114">
        <v>3.78</v>
      </c>
      <c r="D114">
        <v>3.06</v>
      </c>
      <c r="E114">
        <v>4.07</v>
      </c>
      <c r="F114">
        <v>4.07</v>
      </c>
      <c r="G114">
        <v>3.06</v>
      </c>
      <c r="H114">
        <v>3.06</v>
      </c>
      <c r="I114">
        <v>3.2</v>
      </c>
      <c r="J114" s="5"/>
    </row>
    <row r="115" spans="1:10">
      <c r="A115" s="6"/>
      <c r="B115" s="7">
        <f>AVERAGE(B109:B114)</f>
        <v>3.3966666666666665</v>
      </c>
      <c r="C115" s="7">
        <f>AVERAGE(C109:C114)</f>
        <v>4.2166666666666677</v>
      </c>
      <c r="D115" s="7">
        <f>AVERAGE(D109:D114)</f>
        <v>4.1449999999999996</v>
      </c>
      <c r="E115" s="7">
        <f>AVERAGE(E109:E114)</f>
        <v>4.6033333333333326</v>
      </c>
      <c r="F115" s="7">
        <f>AVERAGE(F109:F114)</f>
        <v>4.12</v>
      </c>
      <c r="G115" s="7">
        <f t="shared" ref="G115:I115" si="12">AVERAGE(G109:G114)</f>
        <v>3.9766666666666666</v>
      </c>
      <c r="H115" s="7">
        <f t="shared" si="12"/>
        <v>3.5666666666666664</v>
      </c>
      <c r="I115" s="7">
        <f t="shared" si="12"/>
        <v>3.2516666666666665</v>
      </c>
      <c r="J115" s="8">
        <f>AVERAGE(D115:I115)</f>
        <v>3.9438888888888886</v>
      </c>
    </row>
    <row r="117" spans="1:10">
      <c r="A117" s="9">
        <v>20</v>
      </c>
      <c r="B117" s="20" t="s">
        <v>0</v>
      </c>
      <c r="C117" s="20" t="s">
        <v>2</v>
      </c>
      <c r="D117" s="20" t="s">
        <v>10</v>
      </c>
      <c r="E117" s="20"/>
      <c r="F117" s="20"/>
      <c r="G117" s="20"/>
      <c r="H117" s="20"/>
      <c r="I117" s="20"/>
      <c r="J117" s="21" t="s">
        <v>12</v>
      </c>
    </row>
    <row r="118" spans="1:10">
      <c r="A118" s="3"/>
      <c r="B118">
        <v>5.67</v>
      </c>
      <c r="C118">
        <v>7</v>
      </c>
      <c r="D118">
        <v>5.67</v>
      </c>
      <c r="E118">
        <v>6.85</v>
      </c>
      <c r="F118">
        <v>6.56</v>
      </c>
      <c r="G118">
        <v>5.82</v>
      </c>
      <c r="H118">
        <v>4.6399999999999997</v>
      </c>
      <c r="I118">
        <v>4.79</v>
      </c>
      <c r="J118" s="5"/>
    </row>
    <row r="119" spans="1:10">
      <c r="A119" s="3"/>
      <c r="B119">
        <v>6.26</v>
      </c>
      <c r="C119">
        <v>7</v>
      </c>
      <c r="D119">
        <v>5.53</v>
      </c>
      <c r="E119">
        <v>6.26</v>
      </c>
      <c r="F119">
        <v>5.53</v>
      </c>
      <c r="G119">
        <v>5.23</v>
      </c>
      <c r="H119">
        <v>4.05</v>
      </c>
      <c r="I119">
        <v>3.32</v>
      </c>
      <c r="J119" s="5"/>
    </row>
    <row r="120" spans="1:10">
      <c r="A120" s="3"/>
      <c r="B120">
        <v>5.53</v>
      </c>
      <c r="C120">
        <v>6.41</v>
      </c>
      <c r="D120">
        <v>7</v>
      </c>
      <c r="E120">
        <v>6.56</v>
      </c>
      <c r="F120">
        <v>5.67</v>
      </c>
      <c r="G120">
        <v>4.2</v>
      </c>
      <c r="H120">
        <v>3.76</v>
      </c>
      <c r="I120">
        <v>5.08</v>
      </c>
      <c r="J120" s="5"/>
    </row>
    <row r="121" spans="1:10">
      <c r="A121" s="3"/>
      <c r="B121">
        <v>5.23</v>
      </c>
      <c r="C121">
        <v>6.26</v>
      </c>
      <c r="D121">
        <v>6.56</v>
      </c>
      <c r="E121">
        <v>6.56</v>
      </c>
      <c r="F121">
        <v>5.38</v>
      </c>
      <c r="G121">
        <v>5.23</v>
      </c>
      <c r="H121">
        <v>4.2</v>
      </c>
      <c r="I121">
        <v>4.99</v>
      </c>
      <c r="J121" s="5"/>
    </row>
    <row r="122" spans="1:10">
      <c r="A122" s="3"/>
      <c r="B122">
        <v>4.05</v>
      </c>
      <c r="C122">
        <v>5.23</v>
      </c>
      <c r="D122">
        <v>6.85</v>
      </c>
      <c r="E122">
        <v>5.53</v>
      </c>
      <c r="F122">
        <v>5.82</v>
      </c>
      <c r="G122">
        <v>4.6399999999999997</v>
      </c>
      <c r="H122">
        <v>4.79</v>
      </c>
      <c r="I122">
        <v>5.67</v>
      </c>
      <c r="J122" s="5"/>
    </row>
    <row r="123" spans="1:10">
      <c r="A123" s="3"/>
      <c r="B123">
        <v>3.32</v>
      </c>
      <c r="C123">
        <v>4.5</v>
      </c>
      <c r="D123">
        <v>6.26</v>
      </c>
      <c r="F123">
        <v>5.23</v>
      </c>
      <c r="G123">
        <v>4.05</v>
      </c>
      <c r="H123">
        <v>3.32</v>
      </c>
      <c r="I123">
        <v>5.53</v>
      </c>
      <c r="J123" s="5"/>
    </row>
    <row r="124" spans="1:10">
      <c r="A124" s="6"/>
      <c r="B124" s="7">
        <f>AVERAGE(B118:B123)</f>
        <v>5.0100000000000007</v>
      </c>
      <c r="C124" s="7">
        <f>AVERAGE(C118:C123)</f>
        <v>6.0666666666666673</v>
      </c>
      <c r="D124" s="7">
        <f>AVERAGE(D118:D123)</f>
        <v>6.3116666666666665</v>
      </c>
      <c r="E124" s="7">
        <f>AVERAGE(E118:E123)</f>
        <v>6.3519999999999994</v>
      </c>
      <c r="F124" s="7">
        <f>AVERAGE(F118:F123)</f>
        <v>5.6983333333333333</v>
      </c>
      <c r="G124" s="7">
        <f t="shared" ref="G124:I124" si="13">AVERAGE(G118:G123)</f>
        <v>4.8616666666666672</v>
      </c>
      <c r="H124" s="7">
        <f t="shared" si="13"/>
        <v>4.126666666666666</v>
      </c>
      <c r="I124" s="7">
        <f t="shared" si="13"/>
        <v>4.8966666666666674</v>
      </c>
      <c r="J124" s="8">
        <f>AVERAGE(D124:I124)</f>
        <v>5.3745000000000003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4"/>
  <sheetViews>
    <sheetView workbookViewId="0">
      <selection activeCell="A2" sqref="A2"/>
    </sheetView>
  </sheetViews>
  <sheetFormatPr baseColWidth="12" defaultRowHeight="18" x14ac:dyDescent="0"/>
  <cols>
    <col min="10" max="10" width="19.5" bestFit="1" customWidth="1"/>
  </cols>
  <sheetData>
    <row r="1" spans="1:10">
      <c r="A1" t="s">
        <v>21</v>
      </c>
    </row>
    <row r="2" spans="1:10">
      <c r="A2" t="s">
        <v>29</v>
      </c>
      <c r="B2" s="11"/>
      <c r="C2" s="11"/>
      <c r="D2" s="11"/>
      <c r="E2" s="11"/>
      <c r="F2" s="11"/>
      <c r="G2" s="11"/>
      <c r="H2" s="11"/>
      <c r="I2" s="11"/>
      <c r="J2" s="11"/>
    </row>
    <row r="3" spans="1:10" ht="83">
      <c r="A3" s="15"/>
      <c r="B3" s="16" t="s">
        <v>8</v>
      </c>
      <c r="C3" s="16" t="s">
        <v>0</v>
      </c>
      <c r="D3" s="16" t="s">
        <v>2</v>
      </c>
      <c r="E3" s="16" t="s">
        <v>4</v>
      </c>
      <c r="F3" s="16"/>
      <c r="G3" s="16" t="s">
        <v>7</v>
      </c>
      <c r="H3" s="17" t="s">
        <v>6</v>
      </c>
    </row>
    <row r="4" spans="1:10">
      <c r="A4" s="3">
        <v>1</v>
      </c>
      <c r="B4" s="4">
        <v>2</v>
      </c>
      <c r="C4" s="4">
        <v>5.7016666666666671</v>
      </c>
      <c r="D4" s="4">
        <v>7.1849999999999996</v>
      </c>
      <c r="E4" s="4">
        <v>6.2331111111111106</v>
      </c>
      <c r="F4" s="4"/>
      <c r="G4" s="4">
        <f t="shared" ref="G4:G13" si="0">D4-E4</f>
        <v>0.95188888888888901</v>
      </c>
      <c r="H4" s="5">
        <f t="shared" ref="H4:H13" si="1">D4-C4</f>
        <v>1.4833333333333325</v>
      </c>
    </row>
    <row r="5" spans="1:10">
      <c r="A5" s="3">
        <v>2</v>
      </c>
      <c r="B5" s="4">
        <v>5</v>
      </c>
      <c r="C5" s="4">
        <v>6.458333333333333</v>
      </c>
      <c r="D5" s="4">
        <v>7.3633333333333333</v>
      </c>
      <c r="E5" s="4">
        <v>6.6272222222222226</v>
      </c>
      <c r="F5" s="4"/>
      <c r="G5" s="4">
        <f t="shared" si="0"/>
        <v>0.73611111111111072</v>
      </c>
      <c r="H5" s="5">
        <f t="shared" si="1"/>
        <v>0.90500000000000025</v>
      </c>
    </row>
    <row r="6" spans="1:10">
      <c r="A6" s="3">
        <v>3</v>
      </c>
      <c r="B6" s="4">
        <v>6</v>
      </c>
      <c r="C6" s="4">
        <v>4.083333333333333</v>
      </c>
      <c r="D6" s="4">
        <v>5.2750000000000004</v>
      </c>
      <c r="E6" s="4">
        <v>4.1141111111111108</v>
      </c>
      <c r="F6" s="4"/>
      <c r="G6" s="4">
        <f t="shared" si="0"/>
        <v>1.1608888888888895</v>
      </c>
      <c r="H6" s="5">
        <f t="shared" si="1"/>
        <v>1.1916666666666673</v>
      </c>
    </row>
    <row r="7" spans="1:10">
      <c r="A7" s="3">
        <v>4</v>
      </c>
      <c r="B7" s="4">
        <v>7</v>
      </c>
      <c r="C7" s="4">
        <v>5.6916666666666664</v>
      </c>
      <c r="D7" s="4">
        <v>7.1533333333333333</v>
      </c>
      <c r="E7" s="4">
        <v>5.719611111111111</v>
      </c>
      <c r="F7" s="4"/>
      <c r="G7" s="4">
        <f t="shared" si="0"/>
        <v>1.4337222222222223</v>
      </c>
      <c r="H7" s="5">
        <f t="shared" si="1"/>
        <v>1.4616666666666669</v>
      </c>
    </row>
    <row r="8" spans="1:10">
      <c r="A8" s="3">
        <v>5</v>
      </c>
      <c r="B8" s="4">
        <v>8</v>
      </c>
      <c r="C8" s="4">
        <v>4.5283333333333333</v>
      </c>
      <c r="D8" s="4">
        <v>5.7399999999999993</v>
      </c>
      <c r="E8" s="4">
        <v>4.786944444444444</v>
      </c>
      <c r="F8" s="4"/>
      <c r="G8" s="4">
        <f t="shared" si="0"/>
        <v>0.95305555555555532</v>
      </c>
      <c r="H8" s="5">
        <f t="shared" si="1"/>
        <v>1.211666666666666</v>
      </c>
    </row>
    <row r="9" spans="1:10">
      <c r="A9" s="3">
        <v>6</v>
      </c>
      <c r="B9" s="4">
        <v>10</v>
      </c>
      <c r="C9" s="4">
        <v>6.0200000000000005</v>
      </c>
      <c r="D9" s="4">
        <v>7.1099999999999994</v>
      </c>
      <c r="E9" s="4">
        <v>6.0429444444444442</v>
      </c>
      <c r="F9" s="4"/>
      <c r="G9" s="4">
        <f t="shared" si="0"/>
        <v>1.0670555555555552</v>
      </c>
      <c r="H9" s="5">
        <f t="shared" si="1"/>
        <v>1.089999999999999</v>
      </c>
    </row>
    <row r="10" spans="1:10">
      <c r="A10" s="3">
        <v>7</v>
      </c>
      <c r="B10" s="4">
        <v>11</v>
      </c>
      <c r="C10" s="4">
        <v>3.4983333333333331</v>
      </c>
      <c r="D10" s="4">
        <v>4.4950000000000001</v>
      </c>
      <c r="E10" s="4">
        <v>3.5886111111111116</v>
      </c>
      <c r="F10" s="4"/>
      <c r="G10" s="4">
        <f t="shared" si="0"/>
        <v>0.90638888888888847</v>
      </c>
      <c r="H10" s="5">
        <f t="shared" si="1"/>
        <v>0.99666666666666703</v>
      </c>
    </row>
    <row r="11" spans="1:10">
      <c r="A11" s="3">
        <v>8</v>
      </c>
      <c r="B11" s="4">
        <v>12</v>
      </c>
      <c r="C11" s="4">
        <v>4.6033333333333344</v>
      </c>
      <c r="D11" s="4">
        <v>5.59</v>
      </c>
      <c r="E11" s="4">
        <v>5.0516666666666667</v>
      </c>
      <c r="F11" s="4"/>
      <c r="G11" s="4">
        <f t="shared" si="0"/>
        <v>0.53833333333333311</v>
      </c>
      <c r="H11" s="5">
        <f t="shared" si="1"/>
        <v>0.98666666666666547</v>
      </c>
    </row>
    <row r="12" spans="1:10">
      <c r="A12" s="3">
        <v>9</v>
      </c>
      <c r="B12" s="4">
        <v>13</v>
      </c>
      <c r="C12" s="4">
        <v>5.8983333333333334</v>
      </c>
      <c r="D12" s="4">
        <v>7.0066666666666668</v>
      </c>
      <c r="E12" s="4">
        <v>5.7494444444444452</v>
      </c>
      <c r="F12" s="4"/>
      <c r="G12" s="4">
        <f t="shared" si="0"/>
        <v>1.2572222222222216</v>
      </c>
      <c r="H12" s="5">
        <f t="shared" si="1"/>
        <v>1.1083333333333334</v>
      </c>
    </row>
    <row r="13" spans="1:10">
      <c r="A13" s="19">
        <v>10</v>
      </c>
      <c r="B13" s="7">
        <v>14</v>
      </c>
      <c r="C13" s="7">
        <v>3.168333333333333</v>
      </c>
      <c r="D13" s="7">
        <v>4.538333333333334</v>
      </c>
      <c r="E13" s="7">
        <v>3.4816666666666669</v>
      </c>
      <c r="F13" s="7"/>
      <c r="G13" s="7">
        <f t="shared" si="0"/>
        <v>1.0566666666666671</v>
      </c>
      <c r="H13" s="8">
        <f t="shared" si="1"/>
        <v>1.370000000000001</v>
      </c>
    </row>
    <row r="15" spans="1:10">
      <c r="A15" t="s">
        <v>30</v>
      </c>
    </row>
    <row r="16" spans="1:10">
      <c r="A16" s="9">
        <v>2</v>
      </c>
      <c r="B16" s="20" t="s">
        <v>0</v>
      </c>
      <c r="C16" s="20" t="s">
        <v>2</v>
      </c>
      <c r="D16" s="20" t="s">
        <v>10</v>
      </c>
      <c r="E16" s="20"/>
      <c r="F16" s="20"/>
      <c r="G16" s="20"/>
      <c r="H16" s="20"/>
      <c r="I16" s="20"/>
      <c r="J16" s="21" t="s">
        <v>12</v>
      </c>
    </row>
    <row r="17" spans="1:10">
      <c r="A17" s="3"/>
      <c r="B17" s="10">
        <v>4.9000000000000004</v>
      </c>
      <c r="C17">
        <v>6.71</v>
      </c>
      <c r="D17">
        <v>5.8</v>
      </c>
      <c r="E17">
        <v>6.1</v>
      </c>
      <c r="F17">
        <v>7.46</v>
      </c>
      <c r="G17">
        <v>6.4</v>
      </c>
      <c r="H17">
        <v>6.4</v>
      </c>
      <c r="I17">
        <v>4.75</v>
      </c>
      <c r="J17" s="5"/>
    </row>
    <row r="18" spans="1:10">
      <c r="A18" s="3"/>
      <c r="B18" s="10">
        <v>5.8</v>
      </c>
      <c r="C18">
        <v>6.71</v>
      </c>
      <c r="D18">
        <v>5.65</v>
      </c>
      <c r="E18">
        <v>6.1</v>
      </c>
      <c r="F18">
        <v>6.1</v>
      </c>
      <c r="G18">
        <v>5.21</v>
      </c>
      <c r="H18">
        <v>6.1</v>
      </c>
      <c r="I18">
        <v>7.9</v>
      </c>
      <c r="J18" s="5"/>
    </row>
    <row r="19" spans="1:10">
      <c r="A19" s="3"/>
      <c r="B19" s="10">
        <v>6.1</v>
      </c>
      <c r="C19">
        <v>7.16</v>
      </c>
      <c r="D19">
        <v>6.25</v>
      </c>
      <c r="E19">
        <v>6.3</v>
      </c>
      <c r="F19">
        <v>7.16</v>
      </c>
      <c r="G19">
        <v>7.46</v>
      </c>
      <c r="H19">
        <v>5.2</v>
      </c>
      <c r="I19">
        <v>6.4</v>
      </c>
      <c r="J19" s="5"/>
    </row>
    <row r="20" spans="1:10">
      <c r="A20" s="3"/>
      <c r="B20" s="10">
        <v>6.1</v>
      </c>
      <c r="C20">
        <v>7.46</v>
      </c>
      <c r="D20">
        <v>5.95</v>
      </c>
      <c r="E20">
        <v>7.46</v>
      </c>
      <c r="F20">
        <v>7.01</v>
      </c>
      <c r="G20">
        <v>6.86</v>
      </c>
      <c r="H20">
        <v>5.35</v>
      </c>
      <c r="J20" s="5"/>
    </row>
    <row r="21" spans="1:10">
      <c r="A21" s="3"/>
      <c r="B21" s="10">
        <v>5.21</v>
      </c>
      <c r="C21">
        <v>7.61</v>
      </c>
      <c r="D21">
        <v>6.1</v>
      </c>
      <c r="E21">
        <v>6.1</v>
      </c>
      <c r="F21">
        <v>6.4</v>
      </c>
      <c r="G21">
        <v>6.4</v>
      </c>
      <c r="H21">
        <v>4.75</v>
      </c>
      <c r="I21">
        <v>5.8</v>
      </c>
      <c r="J21" s="5"/>
    </row>
    <row r="22" spans="1:10">
      <c r="A22" s="3"/>
      <c r="B22" s="10">
        <v>6.1</v>
      </c>
      <c r="C22">
        <v>7.46</v>
      </c>
      <c r="D22">
        <v>6.1</v>
      </c>
      <c r="F22">
        <v>5.21</v>
      </c>
      <c r="G22">
        <v>6.1</v>
      </c>
      <c r="H22">
        <v>7.9</v>
      </c>
      <c r="I22">
        <v>5.65</v>
      </c>
      <c r="J22" s="5"/>
    </row>
    <row r="23" spans="1:10">
      <c r="A23" s="6"/>
      <c r="B23" s="7">
        <f>AVERAGE(B17:B22)</f>
        <v>5.7016666666666671</v>
      </c>
      <c r="C23" s="7">
        <f>AVERAGE(C17:C22)</f>
        <v>7.1849999999999996</v>
      </c>
      <c r="D23" s="7">
        <f>AVERAGE(D17:D22)</f>
        <v>5.9750000000000005</v>
      </c>
      <c r="E23" s="7">
        <f>AVERAGE(E17:E22)</f>
        <v>6.4120000000000008</v>
      </c>
      <c r="F23" s="7">
        <f>AVERAGE(F17:F22)</f>
        <v>6.5566666666666658</v>
      </c>
      <c r="G23" s="7">
        <f t="shared" ref="G23:I23" si="2">AVERAGE(G17:G22)</f>
        <v>6.4050000000000002</v>
      </c>
      <c r="H23" s="7">
        <f t="shared" si="2"/>
        <v>5.9499999999999993</v>
      </c>
      <c r="I23" s="7">
        <f t="shared" si="2"/>
        <v>6.1</v>
      </c>
      <c r="J23" s="8">
        <f>AVERAGE(D23:I23)</f>
        <v>6.2331111111111106</v>
      </c>
    </row>
    <row r="25" spans="1:10">
      <c r="A25" s="9">
        <v>5</v>
      </c>
      <c r="B25" s="20" t="s">
        <v>0</v>
      </c>
      <c r="C25" s="20" t="s">
        <v>2</v>
      </c>
      <c r="D25" s="20" t="s">
        <v>10</v>
      </c>
      <c r="E25" s="20"/>
      <c r="F25" s="20"/>
      <c r="G25" s="20"/>
      <c r="H25" s="20"/>
      <c r="I25" s="20"/>
      <c r="J25" s="21" t="s">
        <v>12</v>
      </c>
    </row>
    <row r="26" spans="1:10">
      <c r="A26" s="3"/>
      <c r="B26">
        <v>7.62</v>
      </c>
      <c r="C26">
        <v>7.93</v>
      </c>
      <c r="D26">
        <v>7.62</v>
      </c>
      <c r="E26">
        <v>7.93</v>
      </c>
      <c r="F26">
        <v>9.64</v>
      </c>
      <c r="G26">
        <v>5.3</v>
      </c>
      <c r="H26">
        <v>5.45</v>
      </c>
      <c r="I26">
        <v>5.45</v>
      </c>
      <c r="J26" s="5"/>
    </row>
    <row r="27" spans="1:10">
      <c r="A27" s="3"/>
      <c r="B27">
        <v>7.62</v>
      </c>
      <c r="C27">
        <v>9.33</v>
      </c>
      <c r="D27">
        <v>8.09</v>
      </c>
      <c r="E27">
        <v>7.62</v>
      </c>
      <c r="F27">
        <v>8.86</v>
      </c>
      <c r="G27">
        <v>5.14</v>
      </c>
      <c r="H27">
        <v>4.83</v>
      </c>
      <c r="I27">
        <v>4.68</v>
      </c>
      <c r="J27" s="5"/>
    </row>
    <row r="28" spans="1:10">
      <c r="A28" s="3"/>
      <c r="B28">
        <v>8.86</v>
      </c>
      <c r="C28">
        <v>6.23</v>
      </c>
      <c r="D28">
        <v>8.09</v>
      </c>
      <c r="E28">
        <v>9.17</v>
      </c>
      <c r="F28">
        <v>6.69</v>
      </c>
      <c r="G28">
        <v>5.14</v>
      </c>
      <c r="H28">
        <v>4.0599999999999996</v>
      </c>
      <c r="I28">
        <v>5.14</v>
      </c>
      <c r="J28" s="5"/>
    </row>
    <row r="29" spans="1:10">
      <c r="A29" s="3"/>
      <c r="B29">
        <v>5.14</v>
      </c>
      <c r="C29">
        <v>6.38</v>
      </c>
      <c r="D29">
        <v>8.4</v>
      </c>
      <c r="E29">
        <v>9.17</v>
      </c>
      <c r="F29">
        <v>5.92</v>
      </c>
      <c r="G29">
        <v>4.21</v>
      </c>
      <c r="H29">
        <v>5.76</v>
      </c>
      <c r="I29">
        <v>5.61</v>
      </c>
      <c r="J29" s="5"/>
    </row>
    <row r="30" spans="1:10">
      <c r="A30" s="3"/>
      <c r="B30">
        <v>4.83</v>
      </c>
      <c r="C30">
        <v>6.38</v>
      </c>
      <c r="D30">
        <v>7.93</v>
      </c>
      <c r="E30">
        <v>9.64</v>
      </c>
      <c r="F30">
        <v>5.3</v>
      </c>
      <c r="G30">
        <v>5.45</v>
      </c>
      <c r="H30">
        <v>5.45</v>
      </c>
      <c r="I30">
        <v>7.62</v>
      </c>
      <c r="J30" s="5"/>
    </row>
    <row r="31" spans="1:10">
      <c r="A31" s="3"/>
      <c r="B31">
        <v>4.68</v>
      </c>
      <c r="C31">
        <v>7.93</v>
      </c>
      <c r="D31">
        <v>7.62</v>
      </c>
      <c r="E31">
        <v>8.86</v>
      </c>
      <c r="F31">
        <v>5.14</v>
      </c>
      <c r="G31">
        <v>4.83</v>
      </c>
      <c r="H31">
        <v>4.68</v>
      </c>
      <c r="I31">
        <v>8.09</v>
      </c>
      <c r="J31" s="5"/>
    </row>
    <row r="32" spans="1:10">
      <c r="A32" s="6"/>
      <c r="B32" s="7">
        <f>AVERAGE(B26:B31)</f>
        <v>6.458333333333333</v>
      </c>
      <c r="C32" s="7">
        <f>AVERAGE(C26:C31)</f>
        <v>7.3633333333333333</v>
      </c>
      <c r="D32" s="7">
        <f>AVERAGE(D26:D31)</f>
        <v>7.958333333333333</v>
      </c>
      <c r="E32" s="7">
        <f>AVERAGE(E26:E31)</f>
        <v>8.7316666666666674</v>
      </c>
      <c r="F32" s="7">
        <f>AVERAGE(F26:F31)</f>
        <v>6.9249999999999998</v>
      </c>
      <c r="G32" s="7">
        <f t="shared" ref="G32:I32" si="3">AVERAGE(G26:G31)</f>
        <v>5.0116666666666667</v>
      </c>
      <c r="H32" s="7">
        <f t="shared" si="3"/>
        <v>5.0383333333333331</v>
      </c>
      <c r="I32" s="7">
        <f t="shared" si="3"/>
        <v>6.0983333333333336</v>
      </c>
      <c r="J32" s="8">
        <f>AVERAGE(D32:I32)</f>
        <v>6.6272222222222226</v>
      </c>
    </row>
    <row r="34" spans="1:10">
      <c r="A34" s="9">
        <v>6</v>
      </c>
      <c r="B34" s="20" t="s">
        <v>0</v>
      </c>
      <c r="C34" s="20" t="s">
        <v>2</v>
      </c>
      <c r="D34" s="20" t="s">
        <v>10</v>
      </c>
      <c r="E34" s="20"/>
      <c r="F34" s="20"/>
      <c r="G34" s="20"/>
      <c r="H34" s="20"/>
      <c r="I34" s="20"/>
      <c r="J34" s="21" t="s">
        <v>12</v>
      </c>
    </row>
    <row r="35" spans="1:10">
      <c r="A35" s="3"/>
      <c r="B35">
        <v>3.24</v>
      </c>
      <c r="C35">
        <v>5.03</v>
      </c>
      <c r="D35">
        <v>4.58</v>
      </c>
      <c r="E35">
        <v>4.28</v>
      </c>
      <c r="F35">
        <v>3.84</v>
      </c>
      <c r="G35">
        <v>4.28</v>
      </c>
      <c r="H35">
        <v>4.13</v>
      </c>
      <c r="I35">
        <v>4.28</v>
      </c>
      <c r="J35" s="5"/>
    </row>
    <row r="36" spans="1:10">
      <c r="A36" s="3"/>
      <c r="B36">
        <v>4.58</v>
      </c>
      <c r="C36">
        <v>5.62</v>
      </c>
      <c r="D36">
        <v>4.38</v>
      </c>
      <c r="E36">
        <v>4.58</v>
      </c>
      <c r="F36">
        <v>4.28</v>
      </c>
      <c r="G36">
        <v>4.13</v>
      </c>
      <c r="H36">
        <v>3.69</v>
      </c>
      <c r="I36">
        <v>3.24</v>
      </c>
      <c r="J36" s="5"/>
    </row>
    <row r="37" spans="1:10">
      <c r="A37" s="3"/>
      <c r="B37">
        <v>4.58</v>
      </c>
      <c r="C37">
        <v>5.47</v>
      </c>
      <c r="D37">
        <v>4.28</v>
      </c>
      <c r="E37">
        <v>4.7300000000000004</v>
      </c>
      <c r="F37">
        <v>4.13</v>
      </c>
      <c r="G37">
        <v>4.28</v>
      </c>
      <c r="H37">
        <v>3.24</v>
      </c>
      <c r="I37">
        <v>3.69</v>
      </c>
      <c r="J37" s="5"/>
    </row>
    <row r="38" spans="1:10">
      <c r="A38" s="3"/>
      <c r="B38">
        <v>4.28</v>
      </c>
      <c r="C38">
        <v>5.47</v>
      </c>
      <c r="D38">
        <v>4.43</v>
      </c>
      <c r="E38">
        <v>4.43</v>
      </c>
      <c r="F38">
        <v>4.28</v>
      </c>
      <c r="G38">
        <v>3.98</v>
      </c>
      <c r="H38">
        <v>4.28</v>
      </c>
      <c r="I38">
        <v>3.69</v>
      </c>
      <c r="J38" s="5"/>
    </row>
    <row r="39" spans="1:10">
      <c r="A39" s="3"/>
      <c r="B39">
        <v>4.13</v>
      </c>
      <c r="C39">
        <v>5.03</v>
      </c>
      <c r="D39">
        <v>4.28</v>
      </c>
      <c r="E39">
        <v>3.84</v>
      </c>
      <c r="F39">
        <v>4.13</v>
      </c>
      <c r="G39">
        <v>4.13</v>
      </c>
      <c r="H39">
        <v>3.24</v>
      </c>
      <c r="I39">
        <v>4.58</v>
      </c>
      <c r="J39" s="5"/>
    </row>
    <row r="40" spans="1:10">
      <c r="A40" s="3"/>
      <c r="B40">
        <v>3.69</v>
      </c>
      <c r="C40">
        <v>5.03</v>
      </c>
      <c r="D40">
        <v>4.58</v>
      </c>
      <c r="E40">
        <v>4.28</v>
      </c>
      <c r="G40">
        <v>3.69</v>
      </c>
      <c r="I40">
        <v>4.38</v>
      </c>
      <c r="J40" s="5"/>
    </row>
    <row r="41" spans="1:10">
      <c r="A41" s="6"/>
      <c r="B41" s="7">
        <f>AVERAGE(B35:B40)</f>
        <v>4.083333333333333</v>
      </c>
      <c r="C41" s="7">
        <f>AVERAGE(C35:C40)</f>
        <v>5.2750000000000004</v>
      </c>
      <c r="D41" s="7">
        <f>AVERAGE(D35:D40)</f>
        <v>4.4216666666666669</v>
      </c>
      <c r="E41" s="7">
        <f>AVERAGE(E35:E40)</f>
        <v>4.3566666666666665</v>
      </c>
      <c r="F41" s="7">
        <f>AVERAGE(F35:F40)</f>
        <v>4.1319999999999997</v>
      </c>
      <c r="G41" s="7">
        <f t="shared" ref="G41:I41" si="4">AVERAGE(G35:G40)</f>
        <v>4.081666666666667</v>
      </c>
      <c r="H41" s="7">
        <f t="shared" si="4"/>
        <v>3.7159999999999997</v>
      </c>
      <c r="I41" s="7">
        <f t="shared" si="4"/>
        <v>3.9766666666666666</v>
      </c>
      <c r="J41" s="8">
        <f>AVERAGE(D41:I41)</f>
        <v>4.1141111111111108</v>
      </c>
    </row>
    <row r="43" spans="1:10">
      <c r="A43" s="9">
        <v>7</v>
      </c>
      <c r="B43" s="20" t="s">
        <v>0</v>
      </c>
      <c r="C43" s="20" t="s">
        <v>2</v>
      </c>
      <c r="D43" s="20" t="s">
        <v>10</v>
      </c>
      <c r="E43" s="20"/>
      <c r="F43" s="20"/>
      <c r="G43" s="20"/>
      <c r="H43" s="20"/>
      <c r="I43" s="20"/>
      <c r="J43" s="21" t="s">
        <v>12</v>
      </c>
    </row>
    <row r="44" spans="1:10">
      <c r="A44" s="3"/>
      <c r="B44">
        <v>6.41</v>
      </c>
      <c r="C44">
        <v>7.75</v>
      </c>
      <c r="D44">
        <v>6.41</v>
      </c>
      <c r="E44">
        <v>5.81</v>
      </c>
      <c r="F44">
        <v>5.96</v>
      </c>
      <c r="G44">
        <v>5.96</v>
      </c>
      <c r="H44">
        <v>5.81</v>
      </c>
      <c r="I44">
        <v>4.7699999999999996</v>
      </c>
      <c r="J44" s="5"/>
    </row>
    <row r="45" spans="1:10">
      <c r="A45" s="3"/>
      <c r="B45">
        <v>5.81</v>
      </c>
      <c r="C45">
        <v>7.45</v>
      </c>
      <c r="D45">
        <v>5.96</v>
      </c>
      <c r="E45">
        <v>5.81</v>
      </c>
      <c r="F45">
        <v>5.52</v>
      </c>
      <c r="G45">
        <v>5.67</v>
      </c>
      <c r="H45">
        <v>5.07</v>
      </c>
      <c r="I45">
        <v>5.67</v>
      </c>
      <c r="J45" s="5"/>
    </row>
    <row r="46" spans="1:10">
      <c r="A46" s="3"/>
      <c r="B46">
        <v>5.52</v>
      </c>
      <c r="C46">
        <v>7.45</v>
      </c>
      <c r="D46">
        <v>6.26</v>
      </c>
      <c r="E46">
        <v>5.52</v>
      </c>
      <c r="F46">
        <v>6.41</v>
      </c>
      <c r="G46">
        <v>5.96</v>
      </c>
      <c r="H46">
        <v>5.22</v>
      </c>
      <c r="I46">
        <v>5.67</v>
      </c>
      <c r="J46" s="5"/>
    </row>
    <row r="47" spans="1:10">
      <c r="A47" s="3"/>
      <c r="B47">
        <v>5.67</v>
      </c>
      <c r="C47">
        <v>6.71</v>
      </c>
      <c r="D47">
        <v>6.56</v>
      </c>
      <c r="E47">
        <v>5.07</v>
      </c>
      <c r="F47">
        <v>5.67</v>
      </c>
      <c r="G47">
        <v>6.26</v>
      </c>
      <c r="H47">
        <v>4.7699999999999996</v>
      </c>
      <c r="J47" s="5"/>
    </row>
    <row r="48" spans="1:10">
      <c r="A48" s="3"/>
      <c r="B48">
        <v>5.07</v>
      </c>
      <c r="C48">
        <v>6.11</v>
      </c>
      <c r="D48">
        <v>5.81</v>
      </c>
      <c r="E48">
        <v>5.96</v>
      </c>
      <c r="F48">
        <v>5.96</v>
      </c>
      <c r="G48">
        <v>5.81</v>
      </c>
      <c r="H48">
        <v>4.7699999999999996</v>
      </c>
      <c r="I48">
        <v>6.41</v>
      </c>
      <c r="J48" s="5"/>
    </row>
    <row r="49" spans="1:10">
      <c r="A49" s="3"/>
      <c r="B49">
        <v>5.67</v>
      </c>
      <c r="C49">
        <v>7.45</v>
      </c>
      <c r="D49">
        <v>5.81</v>
      </c>
      <c r="E49">
        <v>5.52</v>
      </c>
      <c r="F49">
        <v>5.67</v>
      </c>
      <c r="G49">
        <v>5.07</v>
      </c>
      <c r="H49">
        <v>5.67</v>
      </c>
      <c r="I49">
        <v>5.96</v>
      </c>
      <c r="J49" s="5"/>
    </row>
    <row r="50" spans="1:10">
      <c r="A50" s="6"/>
      <c r="B50" s="7">
        <f>AVERAGE(B44:B49)</f>
        <v>5.6916666666666664</v>
      </c>
      <c r="C50" s="7">
        <f>AVERAGE(C44:C49)</f>
        <v>7.1533333333333333</v>
      </c>
      <c r="D50" s="7">
        <f>AVERAGE(D44:D49)</f>
        <v>6.1350000000000007</v>
      </c>
      <c r="E50" s="7">
        <f>AVERAGE(E44:E49)</f>
        <v>5.6149999999999993</v>
      </c>
      <c r="F50" s="7">
        <f>AVERAGE(F44:F49)</f>
        <v>5.8650000000000011</v>
      </c>
      <c r="G50" s="7">
        <f t="shared" ref="G50:I50" si="5">AVERAGE(G44:G49)</f>
        <v>5.788333333333334</v>
      </c>
      <c r="H50" s="7">
        <f t="shared" si="5"/>
        <v>5.2183333333333328</v>
      </c>
      <c r="I50" s="7">
        <f t="shared" si="5"/>
        <v>5.6959999999999997</v>
      </c>
      <c r="J50" s="8">
        <f>AVERAGE(D50:I50)</f>
        <v>5.719611111111111</v>
      </c>
    </row>
    <row r="52" spans="1:10">
      <c r="A52" s="9">
        <v>8</v>
      </c>
      <c r="B52" s="20" t="s">
        <v>0</v>
      </c>
      <c r="C52" s="20" t="s">
        <v>2</v>
      </c>
      <c r="D52" s="20" t="s">
        <v>10</v>
      </c>
      <c r="E52" s="20"/>
      <c r="F52" s="20"/>
      <c r="G52" s="20"/>
      <c r="H52" s="20"/>
      <c r="I52" s="20"/>
      <c r="J52" s="21" t="s">
        <v>12</v>
      </c>
    </row>
    <row r="53" spans="1:10">
      <c r="A53" s="3"/>
      <c r="B53">
        <v>5.22</v>
      </c>
      <c r="C53">
        <v>6.41</v>
      </c>
      <c r="D53">
        <v>5.22</v>
      </c>
      <c r="E53">
        <v>5.81</v>
      </c>
      <c r="F53">
        <v>4.63</v>
      </c>
      <c r="G53">
        <v>4.78</v>
      </c>
      <c r="H53">
        <v>3.14</v>
      </c>
      <c r="I53">
        <v>4.78</v>
      </c>
      <c r="J53" s="5"/>
    </row>
    <row r="54" spans="1:10">
      <c r="A54" s="3"/>
      <c r="B54">
        <v>5.52</v>
      </c>
      <c r="C54">
        <v>6.41</v>
      </c>
      <c r="D54">
        <v>4.63</v>
      </c>
      <c r="E54">
        <v>5.52</v>
      </c>
      <c r="F54">
        <v>3.59</v>
      </c>
      <c r="G54">
        <v>3.44</v>
      </c>
      <c r="H54">
        <v>3.59</v>
      </c>
      <c r="I54">
        <v>5.81</v>
      </c>
      <c r="J54" s="5"/>
    </row>
    <row r="55" spans="1:10">
      <c r="A55" s="3"/>
      <c r="B55">
        <v>3.59</v>
      </c>
      <c r="C55">
        <v>5.96</v>
      </c>
      <c r="D55">
        <v>5.81</v>
      </c>
      <c r="E55">
        <v>6.11</v>
      </c>
      <c r="F55">
        <v>6.11</v>
      </c>
      <c r="G55">
        <v>5.81</v>
      </c>
      <c r="H55">
        <v>3.14</v>
      </c>
      <c r="I55">
        <v>4.78</v>
      </c>
      <c r="J55" s="5"/>
    </row>
    <row r="56" spans="1:10">
      <c r="A56" s="3"/>
      <c r="B56">
        <v>3.44</v>
      </c>
      <c r="C56">
        <v>5.07</v>
      </c>
      <c r="D56">
        <v>4.92</v>
      </c>
      <c r="E56">
        <v>5.07</v>
      </c>
      <c r="F56">
        <v>6.26</v>
      </c>
      <c r="G56">
        <v>3.74</v>
      </c>
      <c r="H56">
        <v>4.78</v>
      </c>
      <c r="I56">
        <v>5.92</v>
      </c>
      <c r="J56" s="5"/>
    </row>
    <row r="57" spans="1:10">
      <c r="A57" s="3"/>
      <c r="B57">
        <v>3.59</v>
      </c>
      <c r="C57">
        <v>4.33</v>
      </c>
      <c r="D57">
        <v>5.81</v>
      </c>
      <c r="E57">
        <v>4.63</v>
      </c>
      <c r="F57">
        <v>4.78</v>
      </c>
      <c r="G57">
        <v>3.14</v>
      </c>
      <c r="H57">
        <v>4.78</v>
      </c>
      <c r="I57">
        <v>5.22</v>
      </c>
      <c r="J57" s="5"/>
    </row>
    <row r="58" spans="1:10">
      <c r="A58" s="3"/>
      <c r="B58">
        <v>5.81</v>
      </c>
      <c r="C58">
        <v>6.26</v>
      </c>
      <c r="D58">
        <v>5.52</v>
      </c>
      <c r="E58">
        <v>3.59</v>
      </c>
      <c r="F58">
        <v>3.44</v>
      </c>
      <c r="G58">
        <v>3.59</v>
      </c>
      <c r="H58">
        <v>5.81</v>
      </c>
      <c r="I58">
        <v>4.63</v>
      </c>
      <c r="J58" s="5"/>
    </row>
    <row r="59" spans="1:10">
      <c r="A59" s="6"/>
      <c r="B59" s="7">
        <f>AVERAGE(B53:B58)</f>
        <v>4.5283333333333333</v>
      </c>
      <c r="C59" s="7">
        <f>AVERAGE(C53:C58)</f>
        <v>5.7399999999999993</v>
      </c>
      <c r="D59" s="7">
        <f>AVERAGE(D53:D58)</f>
        <v>5.3183333333333325</v>
      </c>
      <c r="E59" s="7">
        <f>AVERAGE(E53:E58)</f>
        <v>5.1216666666666661</v>
      </c>
      <c r="F59" s="7">
        <f>AVERAGE(F53:F58)</f>
        <v>4.8016666666666667</v>
      </c>
      <c r="G59" s="7">
        <f t="shared" ref="G59:I59" si="6">AVERAGE(G53:G58)</f>
        <v>4.0833333333333339</v>
      </c>
      <c r="H59" s="7">
        <f t="shared" si="6"/>
        <v>4.206666666666667</v>
      </c>
      <c r="I59" s="7">
        <f t="shared" si="6"/>
        <v>5.1899999999999995</v>
      </c>
      <c r="J59" s="8">
        <f>AVERAGE(D59:I59)</f>
        <v>4.786944444444444</v>
      </c>
    </row>
    <row r="61" spans="1:10">
      <c r="A61" s="9">
        <v>10</v>
      </c>
      <c r="B61" s="20" t="s">
        <v>0</v>
      </c>
      <c r="C61" s="20" t="s">
        <v>2</v>
      </c>
      <c r="D61" s="20" t="s">
        <v>10</v>
      </c>
      <c r="E61" s="20"/>
      <c r="F61" s="20"/>
      <c r="G61" s="20"/>
      <c r="H61" s="20"/>
      <c r="I61" s="20"/>
      <c r="J61" s="21" t="s">
        <v>12</v>
      </c>
    </row>
    <row r="62" spans="1:10">
      <c r="A62" s="3"/>
      <c r="B62">
        <v>6.07</v>
      </c>
      <c r="C62">
        <v>6.51</v>
      </c>
      <c r="D62">
        <v>6.07</v>
      </c>
      <c r="E62">
        <v>7.26</v>
      </c>
      <c r="F62">
        <v>6.22</v>
      </c>
      <c r="G62">
        <v>5.32</v>
      </c>
      <c r="H62">
        <v>5.77</v>
      </c>
      <c r="I62">
        <v>5.62</v>
      </c>
      <c r="J62" s="5"/>
    </row>
    <row r="63" spans="1:10">
      <c r="A63" s="3"/>
      <c r="B63">
        <v>5.77</v>
      </c>
      <c r="C63">
        <v>7.41</v>
      </c>
      <c r="D63">
        <v>5.92</v>
      </c>
      <c r="E63">
        <v>5.77</v>
      </c>
      <c r="F63">
        <v>6.37</v>
      </c>
      <c r="G63">
        <v>6.07</v>
      </c>
      <c r="H63">
        <v>5.62</v>
      </c>
      <c r="I63">
        <v>6.22</v>
      </c>
      <c r="J63" s="5"/>
    </row>
    <row r="64" spans="1:10">
      <c r="A64" s="3"/>
      <c r="B64">
        <v>6.37</v>
      </c>
      <c r="C64">
        <v>7.11</v>
      </c>
      <c r="D64">
        <v>6.66</v>
      </c>
      <c r="E64">
        <v>7.26</v>
      </c>
      <c r="F64">
        <v>6.07</v>
      </c>
      <c r="G64">
        <v>5.92</v>
      </c>
      <c r="H64">
        <v>5.17</v>
      </c>
      <c r="I64">
        <v>6.22</v>
      </c>
      <c r="J64" s="5"/>
    </row>
    <row r="65" spans="1:10">
      <c r="A65" s="3"/>
      <c r="B65">
        <v>6.07</v>
      </c>
      <c r="C65">
        <v>7.26</v>
      </c>
      <c r="D65">
        <v>7.26</v>
      </c>
      <c r="E65">
        <v>7.26</v>
      </c>
      <c r="F65">
        <v>5.77</v>
      </c>
      <c r="G65">
        <v>4.7300000000000004</v>
      </c>
      <c r="H65">
        <v>5.62</v>
      </c>
      <c r="J65" s="5"/>
    </row>
    <row r="66" spans="1:10">
      <c r="A66" s="3"/>
      <c r="B66">
        <v>5.62</v>
      </c>
      <c r="C66">
        <v>7.26</v>
      </c>
      <c r="D66">
        <v>5.77</v>
      </c>
      <c r="E66">
        <v>6.22</v>
      </c>
      <c r="F66">
        <v>5.32</v>
      </c>
      <c r="G66">
        <v>5.77</v>
      </c>
      <c r="H66">
        <v>6.22</v>
      </c>
      <c r="I66">
        <v>6.07</v>
      </c>
      <c r="J66" s="5"/>
    </row>
    <row r="67" spans="1:10">
      <c r="A67" s="3"/>
      <c r="B67">
        <v>6.22</v>
      </c>
      <c r="C67">
        <v>7.11</v>
      </c>
      <c r="E67">
        <v>6.37</v>
      </c>
      <c r="F67">
        <v>6.07</v>
      </c>
      <c r="G67">
        <v>5.62</v>
      </c>
      <c r="I67">
        <v>5.92</v>
      </c>
      <c r="J67" s="5"/>
    </row>
    <row r="68" spans="1:10">
      <c r="A68" s="6"/>
      <c r="B68" s="7">
        <f>AVERAGE(B62:B67)</f>
        <v>6.0200000000000005</v>
      </c>
      <c r="C68" s="7">
        <f>AVERAGE(C62:C67)</f>
        <v>7.1099999999999994</v>
      </c>
      <c r="D68" s="7">
        <f>AVERAGE(D62:D67)</f>
        <v>6.3359999999999994</v>
      </c>
      <c r="E68" s="7">
        <f>AVERAGE(E62:E67)</f>
        <v>6.6899999999999986</v>
      </c>
      <c r="F68" s="7">
        <f>AVERAGE(F62:F67)</f>
        <v>5.97</v>
      </c>
      <c r="G68" s="7">
        <f t="shared" ref="G68:I68" si="7">AVERAGE(G62:G67)</f>
        <v>5.5716666666666663</v>
      </c>
      <c r="H68" s="7">
        <f t="shared" si="7"/>
        <v>5.6800000000000006</v>
      </c>
      <c r="I68" s="7">
        <f t="shared" si="7"/>
        <v>6.01</v>
      </c>
      <c r="J68" s="8">
        <f>AVERAGE(D68:I68)</f>
        <v>6.0429444444444442</v>
      </c>
    </row>
    <row r="70" spans="1:10">
      <c r="A70" s="9">
        <v>11</v>
      </c>
      <c r="B70" s="20" t="s">
        <v>0</v>
      </c>
      <c r="C70" s="20" t="s">
        <v>2</v>
      </c>
      <c r="D70" s="20" t="s">
        <v>10</v>
      </c>
      <c r="E70" s="20"/>
      <c r="F70" s="20"/>
      <c r="G70" s="20"/>
      <c r="H70" s="20"/>
      <c r="I70" s="20"/>
      <c r="J70" s="21" t="s">
        <v>12</v>
      </c>
    </row>
    <row r="71" spans="1:10">
      <c r="A71" s="3"/>
      <c r="B71">
        <v>3.67</v>
      </c>
      <c r="C71">
        <v>5.42</v>
      </c>
      <c r="D71">
        <v>4.25</v>
      </c>
      <c r="E71">
        <v>5.27</v>
      </c>
      <c r="F71">
        <v>3.67</v>
      </c>
      <c r="G71">
        <v>3.23</v>
      </c>
      <c r="H71">
        <v>2.94</v>
      </c>
      <c r="I71">
        <v>3.23</v>
      </c>
      <c r="J71" s="5"/>
    </row>
    <row r="72" spans="1:10">
      <c r="A72" s="3"/>
      <c r="B72">
        <v>4.25</v>
      </c>
      <c r="C72">
        <v>4.1100000000000003</v>
      </c>
      <c r="D72">
        <v>3.96</v>
      </c>
      <c r="E72">
        <v>3.23</v>
      </c>
      <c r="F72">
        <v>3.23</v>
      </c>
      <c r="G72">
        <v>3.23</v>
      </c>
      <c r="H72">
        <v>3.38</v>
      </c>
      <c r="I72">
        <v>3.67</v>
      </c>
      <c r="J72" s="5"/>
    </row>
    <row r="73" spans="1:10">
      <c r="A73" s="3"/>
      <c r="B73">
        <v>3.23</v>
      </c>
      <c r="C73">
        <v>4.1100000000000003</v>
      </c>
      <c r="D73">
        <v>4.6900000000000004</v>
      </c>
      <c r="E73">
        <v>4.54</v>
      </c>
      <c r="F73">
        <v>3.82</v>
      </c>
      <c r="G73">
        <v>2.36</v>
      </c>
      <c r="H73">
        <v>2.94</v>
      </c>
      <c r="I73">
        <v>3.23</v>
      </c>
      <c r="J73" s="5"/>
    </row>
    <row r="74" spans="1:10">
      <c r="A74" s="3"/>
      <c r="B74">
        <v>3.23</v>
      </c>
      <c r="C74">
        <v>4.25</v>
      </c>
      <c r="D74">
        <v>5.27</v>
      </c>
      <c r="E74">
        <v>4.25</v>
      </c>
      <c r="F74">
        <v>3.38</v>
      </c>
      <c r="G74">
        <v>2.5099999999999998</v>
      </c>
      <c r="H74">
        <v>2.94</v>
      </c>
      <c r="I74">
        <v>3.67</v>
      </c>
      <c r="J74" s="5"/>
    </row>
    <row r="75" spans="1:10">
      <c r="A75" s="3"/>
      <c r="B75">
        <v>3.23</v>
      </c>
      <c r="C75">
        <v>4.25</v>
      </c>
      <c r="D75">
        <v>3.23</v>
      </c>
      <c r="E75">
        <v>3.67</v>
      </c>
      <c r="F75">
        <v>3.23</v>
      </c>
      <c r="G75">
        <v>2.94</v>
      </c>
      <c r="H75">
        <v>3.23</v>
      </c>
      <c r="I75">
        <v>4.25</v>
      </c>
      <c r="J75" s="5"/>
    </row>
    <row r="76" spans="1:10">
      <c r="A76" s="3"/>
      <c r="B76">
        <v>3.38</v>
      </c>
      <c r="C76">
        <v>4.83</v>
      </c>
      <c r="E76">
        <v>3.23</v>
      </c>
      <c r="F76">
        <v>3.23</v>
      </c>
      <c r="G76">
        <v>3.38</v>
      </c>
      <c r="H76">
        <v>3.67</v>
      </c>
      <c r="I76">
        <v>3.96</v>
      </c>
      <c r="J76" s="5"/>
    </row>
    <row r="77" spans="1:10">
      <c r="A77" s="6"/>
      <c r="B77" s="7">
        <f>AVERAGE(B71:B76)</f>
        <v>3.4983333333333331</v>
      </c>
      <c r="C77" s="7">
        <f>AVERAGE(C71:C76)</f>
        <v>4.4950000000000001</v>
      </c>
      <c r="D77" s="7">
        <f>AVERAGE(D71:D76)</f>
        <v>4.28</v>
      </c>
      <c r="E77" s="7">
        <f>AVERAGE(E71:E76)</f>
        <v>4.0316666666666672</v>
      </c>
      <c r="F77" s="7">
        <f>AVERAGE(F71:F76)</f>
        <v>3.4266666666666672</v>
      </c>
      <c r="G77" s="7">
        <f t="shared" ref="G77:I77" si="8">AVERAGE(G71:G76)</f>
        <v>2.9416666666666664</v>
      </c>
      <c r="H77" s="7">
        <f t="shared" si="8"/>
        <v>3.1833333333333336</v>
      </c>
      <c r="I77" s="7">
        <f t="shared" si="8"/>
        <v>3.6683333333333334</v>
      </c>
      <c r="J77" s="8">
        <f>AVERAGE(D77:I77)</f>
        <v>3.5886111111111116</v>
      </c>
    </row>
    <row r="79" spans="1:10">
      <c r="A79" s="9">
        <v>12</v>
      </c>
      <c r="B79" s="20" t="s">
        <v>0</v>
      </c>
      <c r="C79" s="20" t="s">
        <v>2</v>
      </c>
      <c r="D79" s="20" t="s">
        <v>10</v>
      </c>
      <c r="E79" s="20"/>
      <c r="F79" s="20"/>
      <c r="G79" s="20"/>
      <c r="H79" s="20"/>
      <c r="I79" s="20"/>
      <c r="J79" s="21" t="s">
        <v>12</v>
      </c>
    </row>
    <row r="80" spans="1:10">
      <c r="A80" s="3"/>
      <c r="B80">
        <v>5.66</v>
      </c>
      <c r="C80">
        <v>6.85</v>
      </c>
      <c r="D80">
        <v>5.96</v>
      </c>
      <c r="E80">
        <v>6.85</v>
      </c>
      <c r="F80">
        <v>3.59</v>
      </c>
      <c r="G80">
        <v>4.78</v>
      </c>
      <c r="H80">
        <v>5.37</v>
      </c>
      <c r="I80">
        <v>5.22</v>
      </c>
      <c r="J80" s="5"/>
    </row>
    <row r="81" spans="1:10">
      <c r="A81" s="3"/>
      <c r="B81">
        <v>5.96</v>
      </c>
      <c r="C81">
        <v>6.55</v>
      </c>
      <c r="D81">
        <v>6.11</v>
      </c>
      <c r="E81">
        <v>5.37</v>
      </c>
      <c r="F81">
        <v>3.44</v>
      </c>
      <c r="G81">
        <v>3.3</v>
      </c>
      <c r="H81">
        <v>3.89</v>
      </c>
      <c r="I81">
        <v>5.66</v>
      </c>
      <c r="J81" s="5"/>
    </row>
    <row r="82" spans="1:10">
      <c r="A82" s="3"/>
      <c r="B82">
        <v>5.37</v>
      </c>
      <c r="C82">
        <v>6.55</v>
      </c>
      <c r="D82">
        <v>6.11</v>
      </c>
      <c r="E82">
        <v>6.26</v>
      </c>
      <c r="F82">
        <v>3.59</v>
      </c>
      <c r="G82">
        <v>5.07</v>
      </c>
      <c r="H82">
        <v>5.96</v>
      </c>
      <c r="I82">
        <v>6.26</v>
      </c>
      <c r="J82" s="5"/>
    </row>
    <row r="83" spans="1:10">
      <c r="A83" s="3"/>
      <c r="B83">
        <v>3.44</v>
      </c>
      <c r="C83">
        <v>4.78</v>
      </c>
      <c r="D83">
        <v>6.85</v>
      </c>
      <c r="E83">
        <v>5.52</v>
      </c>
      <c r="F83">
        <v>4.78</v>
      </c>
      <c r="G83">
        <v>4.04</v>
      </c>
      <c r="H83">
        <v>3.89</v>
      </c>
      <c r="I83">
        <v>6.26</v>
      </c>
      <c r="J83" s="5"/>
    </row>
    <row r="84" spans="1:10">
      <c r="A84" s="3"/>
      <c r="B84">
        <v>3.3</v>
      </c>
      <c r="C84">
        <v>4.18</v>
      </c>
      <c r="D84">
        <v>5.37</v>
      </c>
      <c r="E84">
        <v>3.59</v>
      </c>
      <c r="F84">
        <v>3.3</v>
      </c>
      <c r="G84">
        <v>5.37</v>
      </c>
      <c r="H84">
        <v>5.22</v>
      </c>
      <c r="I84">
        <v>5.96</v>
      </c>
      <c r="J84" s="5"/>
    </row>
    <row r="85" spans="1:10">
      <c r="A85" s="3"/>
      <c r="B85">
        <v>3.89</v>
      </c>
      <c r="C85">
        <v>4.63</v>
      </c>
      <c r="E85">
        <v>3.44</v>
      </c>
      <c r="G85">
        <v>3.89</v>
      </c>
      <c r="H85">
        <v>5.66</v>
      </c>
      <c r="I85">
        <v>6.11</v>
      </c>
      <c r="J85" s="5"/>
    </row>
    <row r="86" spans="1:10">
      <c r="A86" s="6"/>
      <c r="B86" s="7">
        <f>AVERAGE(B80:B85)</f>
        <v>4.6033333333333344</v>
      </c>
      <c r="C86" s="7">
        <f>AVERAGE(C80:C85)</f>
        <v>5.59</v>
      </c>
      <c r="D86" s="7">
        <f>AVERAGE(D80:D85)</f>
        <v>6.08</v>
      </c>
      <c r="E86" s="7">
        <f>AVERAGE(E80:E85)</f>
        <v>5.171666666666666</v>
      </c>
      <c r="F86" s="7">
        <f>AVERAGE(F80:F85)</f>
        <v>3.7399999999999998</v>
      </c>
      <c r="G86" s="7">
        <f t="shared" ref="G86:I86" si="9">AVERAGE(G80:G85)</f>
        <v>4.4083333333333341</v>
      </c>
      <c r="H86" s="7">
        <f t="shared" si="9"/>
        <v>4.9983333333333331</v>
      </c>
      <c r="I86" s="7">
        <f t="shared" si="9"/>
        <v>5.9116666666666662</v>
      </c>
      <c r="J86" s="8">
        <f>AVERAGE(D86:I86)</f>
        <v>5.0516666666666667</v>
      </c>
    </row>
    <row r="88" spans="1:10">
      <c r="A88" s="9">
        <v>13</v>
      </c>
      <c r="B88" s="20" t="s">
        <v>0</v>
      </c>
      <c r="C88" s="20" t="s">
        <v>2</v>
      </c>
      <c r="D88" s="20" t="s">
        <v>10</v>
      </c>
      <c r="E88" s="20"/>
      <c r="F88" s="20"/>
      <c r="G88" s="20"/>
      <c r="H88" s="20"/>
      <c r="I88" s="20"/>
      <c r="J88" s="21" t="s">
        <v>12</v>
      </c>
    </row>
    <row r="89" spans="1:10">
      <c r="A89" s="3"/>
      <c r="B89">
        <v>6.69</v>
      </c>
      <c r="C89">
        <v>7.24</v>
      </c>
      <c r="D89">
        <v>6.69</v>
      </c>
      <c r="E89">
        <v>6.25</v>
      </c>
      <c r="F89">
        <v>5.95</v>
      </c>
      <c r="G89" s="11">
        <v>5.35</v>
      </c>
      <c r="H89">
        <v>4.46</v>
      </c>
      <c r="I89">
        <v>5.2</v>
      </c>
      <c r="J89" s="5"/>
    </row>
    <row r="90" spans="1:10">
      <c r="A90" s="3"/>
      <c r="B90">
        <v>6.4</v>
      </c>
      <c r="C90">
        <v>7.44</v>
      </c>
      <c r="D90">
        <v>6.25</v>
      </c>
      <c r="E90">
        <v>6.4</v>
      </c>
      <c r="F90">
        <v>5.65</v>
      </c>
      <c r="G90" s="11">
        <v>5.2</v>
      </c>
      <c r="H90">
        <v>5.65</v>
      </c>
      <c r="I90">
        <v>5.8</v>
      </c>
      <c r="J90" s="5"/>
    </row>
    <row r="91" spans="1:10">
      <c r="A91" s="3"/>
      <c r="B91">
        <v>5.65</v>
      </c>
      <c r="C91">
        <v>6.84</v>
      </c>
      <c r="D91">
        <v>6.25</v>
      </c>
      <c r="E91">
        <v>6.69</v>
      </c>
      <c r="F91">
        <v>5.8</v>
      </c>
      <c r="G91">
        <v>5.2</v>
      </c>
      <c r="H91">
        <v>3.26</v>
      </c>
      <c r="I91">
        <v>7.74</v>
      </c>
      <c r="J91" s="5"/>
    </row>
    <row r="92" spans="1:10">
      <c r="A92" s="3"/>
      <c r="B92">
        <v>5.2</v>
      </c>
      <c r="C92">
        <v>6.54</v>
      </c>
      <c r="D92">
        <v>6.84</v>
      </c>
      <c r="E92">
        <v>6.69</v>
      </c>
      <c r="F92">
        <v>5.35</v>
      </c>
      <c r="G92">
        <v>4.6100000000000003</v>
      </c>
      <c r="H92">
        <v>3.71</v>
      </c>
      <c r="I92">
        <v>7.14</v>
      </c>
      <c r="J92" s="5"/>
    </row>
    <row r="93" spans="1:10">
      <c r="A93" s="3"/>
      <c r="B93">
        <v>5.65</v>
      </c>
      <c r="C93">
        <v>6.99</v>
      </c>
      <c r="D93">
        <v>6.25</v>
      </c>
      <c r="E93">
        <v>5.95</v>
      </c>
      <c r="F93">
        <v>5.35</v>
      </c>
      <c r="G93">
        <v>4.46</v>
      </c>
      <c r="H93">
        <v>5.2</v>
      </c>
      <c r="I93">
        <v>6.69</v>
      </c>
      <c r="J93" s="5"/>
    </row>
    <row r="94" spans="1:10">
      <c r="A94" s="3"/>
      <c r="B94">
        <v>5.8</v>
      </c>
      <c r="C94">
        <v>6.99</v>
      </c>
      <c r="D94">
        <v>6.4</v>
      </c>
      <c r="E94">
        <v>5.65</v>
      </c>
      <c r="F94">
        <v>5.2</v>
      </c>
      <c r="G94">
        <v>5.65</v>
      </c>
      <c r="H94">
        <v>5.8</v>
      </c>
      <c r="I94">
        <v>6.25</v>
      </c>
      <c r="J94" s="5"/>
    </row>
    <row r="95" spans="1:10">
      <c r="A95" s="6"/>
      <c r="B95" s="7">
        <f>AVERAGE(B89:B94)</f>
        <v>5.8983333333333334</v>
      </c>
      <c r="C95" s="7">
        <f>AVERAGE(C89:C94)</f>
        <v>7.0066666666666668</v>
      </c>
      <c r="D95" s="7">
        <f>AVERAGE(D89:D94)</f>
        <v>6.4466666666666663</v>
      </c>
      <c r="E95" s="7">
        <f>AVERAGE(E89:E94)</f>
        <v>6.2716666666666674</v>
      </c>
      <c r="F95" s="7">
        <f>AVERAGE(F89:F94)</f>
        <v>5.5500000000000007</v>
      </c>
      <c r="G95" s="7">
        <f t="shared" ref="G95:I95" si="10">AVERAGE(G89:G94)</f>
        <v>5.0783333333333331</v>
      </c>
      <c r="H95" s="7">
        <f t="shared" si="10"/>
        <v>4.68</v>
      </c>
      <c r="I95" s="7">
        <f t="shared" si="10"/>
        <v>6.47</v>
      </c>
      <c r="J95" s="8">
        <f>AVERAGE(D95:I95)</f>
        <v>5.7494444444444452</v>
      </c>
    </row>
    <row r="97" spans="1:10">
      <c r="A97" s="9">
        <v>14</v>
      </c>
      <c r="B97" s="20" t="s">
        <v>0</v>
      </c>
      <c r="C97" s="20" t="s">
        <v>2</v>
      </c>
      <c r="D97" s="20" t="s">
        <v>10</v>
      </c>
      <c r="E97" s="20"/>
      <c r="F97" s="20"/>
      <c r="G97" s="20"/>
      <c r="H97" s="20"/>
      <c r="I97" s="20"/>
      <c r="J97" s="21" t="s">
        <v>12</v>
      </c>
    </row>
    <row r="98" spans="1:10">
      <c r="A98" s="3"/>
      <c r="B98">
        <v>2.63</v>
      </c>
      <c r="C98">
        <v>3.8</v>
      </c>
      <c r="D98">
        <v>2.63</v>
      </c>
      <c r="E98">
        <v>2.34</v>
      </c>
      <c r="F98">
        <v>4.24</v>
      </c>
      <c r="G98">
        <v>4.24</v>
      </c>
      <c r="H98">
        <v>3.22</v>
      </c>
      <c r="I98">
        <v>3.36</v>
      </c>
      <c r="J98" s="5"/>
    </row>
    <row r="99" spans="1:10">
      <c r="A99" s="3"/>
      <c r="B99">
        <v>2.63</v>
      </c>
      <c r="C99">
        <v>3.8</v>
      </c>
      <c r="D99">
        <v>3.95</v>
      </c>
      <c r="E99">
        <v>2.63</v>
      </c>
      <c r="F99">
        <v>3.07</v>
      </c>
      <c r="G99">
        <v>3.66</v>
      </c>
      <c r="H99">
        <v>3.36</v>
      </c>
      <c r="I99">
        <v>3.66</v>
      </c>
      <c r="J99" s="5"/>
    </row>
    <row r="100" spans="1:10">
      <c r="A100" s="3"/>
      <c r="B100">
        <v>3.07</v>
      </c>
      <c r="C100">
        <v>4.9800000000000004</v>
      </c>
      <c r="D100">
        <v>4.0999999999999996</v>
      </c>
      <c r="E100">
        <v>2.92</v>
      </c>
      <c r="F100">
        <v>4.3899999999999997</v>
      </c>
      <c r="G100">
        <v>4.0999999999999996</v>
      </c>
      <c r="H100">
        <v>2.92</v>
      </c>
      <c r="I100">
        <v>3.36</v>
      </c>
      <c r="J100" s="5"/>
    </row>
    <row r="101" spans="1:10">
      <c r="A101" s="3"/>
      <c r="B101">
        <v>3.66</v>
      </c>
      <c r="C101">
        <v>4.9800000000000004</v>
      </c>
      <c r="D101">
        <v>3.22</v>
      </c>
      <c r="E101">
        <v>3.66</v>
      </c>
      <c r="F101">
        <v>5.13</v>
      </c>
      <c r="G101">
        <v>4.24</v>
      </c>
      <c r="H101">
        <v>3.36</v>
      </c>
      <c r="I101">
        <v>3.22</v>
      </c>
      <c r="J101" s="5"/>
    </row>
    <row r="102" spans="1:10">
      <c r="A102" s="3"/>
      <c r="B102">
        <v>3.36</v>
      </c>
      <c r="C102">
        <v>4.9800000000000004</v>
      </c>
      <c r="D102">
        <v>2.34</v>
      </c>
      <c r="E102">
        <v>4.24</v>
      </c>
      <c r="F102">
        <v>4.24</v>
      </c>
      <c r="G102">
        <v>3.22</v>
      </c>
      <c r="H102">
        <v>3.36</v>
      </c>
      <c r="I102">
        <v>2.63</v>
      </c>
      <c r="J102" s="5"/>
    </row>
    <row r="103" spans="1:10">
      <c r="A103" s="3"/>
      <c r="B103">
        <v>3.66</v>
      </c>
      <c r="C103">
        <v>4.6900000000000004</v>
      </c>
      <c r="D103">
        <v>2.63</v>
      </c>
      <c r="E103">
        <v>3.07</v>
      </c>
      <c r="F103">
        <v>3.66</v>
      </c>
      <c r="G103">
        <v>3.36</v>
      </c>
      <c r="H103">
        <v>3.66</v>
      </c>
      <c r="I103">
        <v>3.95</v>
      </c>
      <c r="J103" s="5"/>
    </row>
    <row r="104" spans="1:10">
      <c r="A104" s="6"/>
      <c r="B104" s="7">
        <f>AVERAGE(B98:B103)</f>
        <v>3.168333333333333</v>
      </c>
      <c r="C104" s="7">
        <f>AVERAGE(C98:C103)</f>
        <v>4.538333333333334</v>
      </c>
      <c r="D104" s="7">
        <f>AVERAGE(D98:D103)</f>
        <v>3.145</v>
      </c>
      <c r="E104" s="7">
        <f>AVERAGE(E98:E103)</f>
        <v>3.1433333333333331</v>
      </c>
      <c r="F104" s="7">
        <f>AVERAGE(F98:F103)</f>
        <v>4.121666666666667</v>
      </c>
      <c r="G104" s="7">
        <f t="shared" ref="G104:I104" si="11">AVERAGE(G98:G103)</f>
        <v>3.8033333333333332</v>
      </c>
      <c r="H104" s="7">
        <f t="shared" si="11"/>
        <v>3.313333333333333</v>
      </c>
      <c r="I104" s="7">
        <f t="shared" si="11"/>
        <v>3.3633333333333333</v>
      </c>
      <c r="J104" s="8">
        <f>AVERAGE(D104:I104)</f>
        <v>3.4816666666666669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6"/>
  <sheetViews>
    <sheetView tabSelected="1" workbookViewId="0"/>
  </sheetViews>
  <sheetFormatPr baseColWidth="12" defaultRowHeight="18" x14ac:dyDescent="0"/>
  <cols>
    <col min="1" max="8" width="18.6640625" customWidth="1"/>
  </cols>
  <sheetData>
    <row r="1" spans="1:8" ht="96">
      <c r="A1" s="12" t="s">
        <v>28</v>
      </c>
      <c r="B1" s="13" t="s">
        <v>27</v>
      </c>
      <c r="C1" s="13" t="s">
        <v>26</v>
      </c>
      <c r="D1" s="13"/>
      <c r="E1" s="13" t="s">
        <v>25</v>
      </c>
      <c r="F1" s="13" t="s">
        <v>24</v>
      </c>
      <c r="G1" s="13" t="s">
        <v>23</v>
      </c>
      <c r="H1" s="14" t="s">
        <v>22</v>
      </c>
    </row>
    <row r="2" spans="1:8">
      <c r="A2" s="9">
        <v>1.0102222222222226</v>
      </c>
      <c r="B2" s="76">
        <v>1.0100000000000007</v>
      </c>
      <c r="C2" s="1">
        <v>0</v>
      </c>
      <c r="D2" s="1"/>
      <c r="E2" s="76">
        <f t="shared" ref="E2:E33" si="0">(C2+B2+A2*6)/8</f>
        <v>0.88391666666666702</v>
      </c>
      <c r="F2" s="76">
        <f t="shared" ref="F2:F33" si="1">A2-E2</f>
        <v>0.12630555555555556</v>
      </c>
      <c r="G2" s="76">
        <f t="shared" ref="G2:G33" si="2">B2-E2</f>
        <v>0.12608333333333366</v>
      </c>
      <c r="H2" s="77">
        <f t="shared" ref="H2:H33" si="3">C2-E2</f>
        <v>-0.88391666666666702</v>
      </c>
    </row>
    <row r="3" spans="1:8">
      <c r="A3" s="22">
        <v>0.27227777777777806</v>
      </c>
      <c r="B3" s="23">
        <v>0.91000000000000014</v>
      </c>
      <c r="C3" s="4">
        <v>0</v>
      </c>
      <c r="D3" s="4"/>
      <c r="E3" s="23">
        <f t="shared" si="0"/>
        <v>0.31795833333333356</v>
      </c>
      <c r="F3" s="23">
        <f t="shared" si="1"/>
        <v>-4.5680555555555502E-2</v>
      </c>
      <c r="G3" s="23">
        <f t="shared" si="2"/>
        <v>0.59204166666666658</v>
      </c>
      <c r="H3" s="24">
        <f t="shared" si="3"/>
        <v>-0.31795833333333356</v>
      </c>
    </row>
    <row r="4" spans="1:8">
      <c r="A4" s="22">
        <v>6.1999999999999389E-2</v>
      </c>
      <c r="B4" s="23">
        <v>0.7283333333333335</v>
      </c>
      <c r="C4" s="4">
        <v>0</v>
      </c>
      <c r="D4" s="4"/>
      <c r="E4" s="23">
        <f t="shared" si="0"/>
        <v>0.13754166666666623</v>
      </c>
      <c r="F4" s="23">
        <f t="shared" si="1"/>
        <v>-7.554166666666684E-2</v>
      </c>
      <c r="G4" s="23">
        <f t="shared" si="2"/>
        <v>0.59079166666666727</v>
      </c>
      <c r="H4" s="24">
        <f t="shared" si="3"/>
        <v>-0.13754166666666623</v>
      </c>
    </row>
    <row r="5" spans="1:8">
      <c r="A5" s="22">
        <v>0.67527777777777764</v>
      </c>
      <c r="B5" s="23">
        <v>1.0783333333333331</v>
      </c>
      <c r="C5" s="4">
        <v>0</v>
      </c>
      <c r="D5" s="4"/>
      <c r="E5" s="23">
        <f t="shared" si="0"/>
        <v>0.64124999999999988</v>
      </c>
      <c r="F5" s="23">
        <f t="shared" si="1"/>
        <v>3.4027777777777768E-2</v>
      </c>
      <c r="G5" s="23">
        <f t="shared" si="2"/>
        <v>0.43708333333333327</v>
      </c>
      <c r="H5" s="24">
        <f t="shared" si="3"/>
        <v>-0.64124999999999988</v>
      </c>
    </row>
    <row r="6" spans="1:8">
      <c r="A6" s="22">
        <v>1.0787222222222228</v>
      </c>
      <c r="B6" s="23">
        <v>1.1300000000000017</v>
      </c>
      <c r="C6" s="4">
        <v>0</v>
      </c>
      <c r="D6" s="4"/>
      <c r="E6" s="23">
        <f t="shared" si="0"/>
        <v>0.95029166666666731</v>
      </c>
      <c r="F6" s="23">
        <f t="shared" si="1"/>
        <v>0.12843055555555549</v>
      </c>
      <c r="G6" s="23">
        <f t="shared" si="2"/>
        <v>0.17970833333333436</v>
      </c>
      <c r="H6" s="24">
        <f t="shared" si="3"/>
        <v>-0.95029166666666731</v>
      </c>
    </row>
    <row r="7" spans="1:8">
      <c r="A7" s="22">
        <v>1.0147222222222219</v>
      </c>
      <c r="B7" s="23">
        <v>1.4933333333333332</v>
      </c>
      <c r="C7" s="4">
        <v>0</v>
      </c>
      <c r="D7" s="4"/>
      <c r="E7" s="23">
        <f t="shared" si="0"/>
        <v>0.94770833333333304</v>
      </c>
      <c r="F7" s="23">
        <f t="shared" si="1"/>
        <v>6.7013888888888817E-2</v>
      </c>
      <c r="G7" s="23">
        <f t="shared" si="2"/>
        <v>0.54562500000000014</v>
      </c>
      <c r="H7" s="24">
        <f t="shared" si="3"/>
        <v>-0.94770833333333304</v>
      </c>
    </row>
    <row r="8" spans="1:8">
      <c r="A8" s="22">
        <v>0.65199999999999969</v>
      </c>
      <c r="B8" s="23">
        <v>0.87833333333333341</v>
      </c>
      <c r="C8" s="4">
        <v>0</v>
      </c>
      <c r="D8" s="4"/>
      <c r="E8" s="23">
        <f t="shared" si="0"/>
        <v>0.59879166666666639</v>
      </c>
      <c r="F8" s="23">
        <f t="shared" si="1"/>
        <v>5.3208333333333302E-2</v>
      </c>
      <c r="G8" s="23">
        <f t="shared" si="2"/>
        <v>0.27954166666666702</v>
      </c>
      <c r="H8" s="24">
        <f t="shared" si="3"/>
        <v>-0.59879166666666639</v>
      </c>
    </row>
    <row r="9" spans="1:8">
      <c r="A9" s="22">
        <v>0.62072222222222173</v>
      </c>
      <c r="B9" s="23">
        <v>1.3316666666666652</v>
      </c>
      <c r="C9" s="4">
        <v>0</v>
      </c>
      <c r="D9" s="4"/>
      <c r="E9" s="23">
        <f t="shared" si="0"/>
        <v>0.63199999999999945</v>
      </c>
      <c r="F9" s="23">
        <f t="shared" si="1"/>
        <v>-1.127777777777772E-2</v>
      </c>
      <c r="G9" s="23">
        <f t="shared" si="2"/>
        <v>0.69966666666666577</v>
      </c>
      <c r="H9" s="24">
        <f t="shared" si="3"/>
        <v>-0.63199999999999945</v>
      </c>
    </row>
    <row r="10" spans="1:8">
      <c r="A10" s="22">
        <v>1.1625000000000014</v>
      </c>
      <c r="B10" s="23">
        <v>1.325000000000002</v>
      </c>
      <c r="C10" s="4">
        <v>0</v>
      </c>
      <c r="D10" s="4"/>
      <c r="E10" s="23">
        <f t="shared" si="0"/>
        <v>1.0375000000000014</v>
      </c>
      <c r="F10" s="23">
        <f t="shared" si="1"/>
        <v>0.125</v>
      </c>
      <c r="G10" s="23">
        <f t="shared" si="2"/>
        <v>0.28750000000000053</v>
      </c>
      <c r="H10" s="24">
        <f t="shared" si="3"/>
        <v>-1.0375000000000014</v>
      </c>
    </row>
    <row r="11" spans="1:8">
      <c r="A11" s="78">
        <v>0.36749999999999972</v>
      </c>
      <c r="B11" s="79">
        <v>0.96333333333333249</v>
      </c>
      <c r="C11" s="7">
        <v>0</v>
      </c>
      <c r="D11" s="7"/>
      <c r="E11" s="79">
        <f t="shared" si="0"/>
        <v>0.39604166666666635</v>
      </c>
      <c r="F11" s="79">
        <f t="shared" si="1"/>
        <v>-2.8541666666666632E-2</v>
      </c>
      <c r="G11" s="79">
        <f t="shared" si="2"/>
        <v>0.56729166666666608</v>
      </c>
      <c r="H11" s="80">
        <f t="shared" si="3"/>
        <v>-0.39604166666666635</v>
      </c>
    </row>
    <row r="12" spans="1:8">
      <c r="A12" s="68">
        <v>0.62749999999999995</v>
      </c>
      <c r="B12" s="69">
        <v>0.76166666666666671</v>
      </c>
      <c r="C12" s="1">
        <v>0</v>
      </c>
      <c r="D12" s="1"/>
      <c r="E12" s="70">
        <f t="shared" si="0"/>
        <v>0.5658333333333333</v>
      </c>
      <c r="F12" s="70">
        <f t="shared" si="1"/>
        <v>6.1666666666666647E-2</v>
      </c>
      <c r="G12" s="70">
        <f t="shared" si="2"/>
        <v>0.19583333333333341</v>
      </c>
      <c r="H12" s="71">
        <f t="shared" si="3"/>
        <v>-0.5658333333333333</v>
      </c>
    </row>
    <row r="13" spans="1:8">
      <c r="A13" s="25">
        <v>1.112277777777777</v>
      </c>
      <c r="B13" s="26">
        <v>1.0483333333333329</v>
      </c>
      <c r="C13" s="4">
        <v>0</v>
      </c>
      <c r="D13" s="4"/>
      <c r="E13" s="27">
        <f t="shared" si="0"/>
        <v>0.96524999999999939</v>
      </c>
      <c r="F13" s="27">
        <f t="shared" si="1"/>
        <v>0.14702777777777765</v>
      </c>
      <c r="G13" s="27">
        <f t="shared" si="2"/>
        <v>8.3083333333333509E-2</v>
      </c>
      <c r="H13" s="28">
        <f t="shared" si="3"/>
        <v>-0.96524999999999939</v>
      </c>
    </row>
    <row r="14" spans="1:8">
      <c r="A14" s="25">
        <v>0.31205555555555486</v>
      </c>
      <c r="B14" s="26">
        <v>0.83499999999999952</v>
      </c>
      <c r="C14" s="4">
        <v>0</v>
      </c>
      <c r="D14" s="4"/>
      <c r="E14" s="27">
        <f t="shared" si="0"/>
        <v>0.33841666666666609</v>
      </c>
      <c r="F14" s="27">
        <f t="shared" si="1"/>
        <v>-2.6361111111111224E-2</v>
      </c>
      <c r="G14" s="27">
        <f t="shared" si="2"/>
        <v>0.49658333333333343</v>
      </c>
      <c r="H14" s="28">
        <f t="shared" si="3"/>
        <v>-0.33841666666666609</v>
      </c>
    </row>
    <row r="15" spans="1:8">
      <c r="A15" s="25">
        <v>0.61916666666666664</v>
      </c>
      <c r="B15" s="26">
        <v>0.46833333333333371</v>
      </c>
      <c r="C15" s="4">
        <v>0</v>
      </c>
      <c r="D15" s="4"/>
      <c r="E15" s="27">
        <f t="shared" si="0"/>
        <v>0.5229166666666667</v>
      </c>
      <c r="F15" s="27">
        <f t="shared" si="1"/>
        <v>9.6249999999999947E-2</v>
      </c>
      <c r="G15" s="27">
        <f t="shared" si="2"/>
        <v>-5.4583333333332984E-2</v>
      </c>
      <c r="H15" s="28">
        <f t="shared" si="3"/>
        <v>-0.5229166666666667</v>
      </c>
    </row>
    <row r="16" spans="1:8">
      <c r="A16" s="25">
        <v>0.64583333333333393</v>
      </c>
      <c r="B16" s="26">
        <v>0.88666666666666671</v>
      </c>
      <c r="C16" s="4">
        <v>0</v>
      </c>
      <c r="D16" s="4"/>
      <c r="E16" s="27">
        <f t="shared" si="0"/>
        <v>0.59520833333333378</v>
      </c>
      <c r="F16" s="27">
        <f t="shared" si="1"/>
        <v>5.0625000000000142E-2</v>
      </c>
      <c r="G16" s="27">
        <f t="shared" si="2"/>
        <v>0.29145833333333293</v>
      </c>
      <c r="H16" s="28">
        <f t="shared" si="3"/>
        <v>-0.59520833333333378</v>
      </c>
    </row>
    <row r="17" spans="1:8">
      <c r="A17" s="25">
        <v>0.75750000000000028</v>
      </c>
      <c r="B17" s="26">
        <v>0.98666666666666725</v>
      </c>
      <c r="C17" s="4">
        <v>0</v>
      </c>
      <c r="D17" s="4"/>
      <c r="E17" s="27">
        <f t="shared" si="0"/>
        <v>0.69145833333333362</v>
      </c>
      <c r="F17" s="27">
        <f t="shared" si="1"/>
        <v>6.6041666666666665E-2</v>
      </c>
      <c r="G17" s="27">
        <f t="shared" si="2"/>
        <v>0.29520833333333363</v>
      </c>
      <c r="H17" s="28">
        <f t="shared" si="3"/>
        <v>-0.69145833333333362</v>
      </c>
    </row>
    <row r="18" spans="1:8">
      <c r="A18" s="25">
        <v>0.55533333333333346</v>
      </c>
      <c r="B18" s="26">
        <v>0.74333333333333407</v>
      </c>
      <c r="C18" s="4">
        <v>0</v>
      </c>
      <c r="D18" s="4"/>
      <c r="E18" s="27">
        <f t="shared" si="0"/>
        <v>0.50941666666666685</v>
      </c>
      <c r="F18" s="27">
        <f t="shared" si="1"/>
        <v>4.5916666666666606E-2</v>
      </c>
      <c r="G18" s="27">
        <f t="shared" si="2"/>
        <v>0.23391666666666722</v>
      </c>
      <c r="H18" s="28">
        <f t="shared" si="3"/>
        <v>-0.50941666666666685</v>
      </c>
    </row>
    <row r="19" spans="1:8">
      <c r="A19" s="25">
        <v>0.88694444444444542</v>
      </c>
      <c r="B19" s="26">
        <v>0.80833333333333357</v>
      </c>
      <c r="C19" s="4">
        <v>0</v>
      </c>
      <c r="D19" s="4"/>
      <c r="E19" s="27">
        <f t="shared" si="0"/>
        <v>0.76625000000000076</v>
      </c>
      <c r="F19" s="27">
        <f t="shared" si="1"/>
        <v>0.12069444444444466</v>
      </c>
      <c r="G19" s="27">
        <f t="shared" si="2"/>
        <v>4.2083333333332806E-2</v>
      </c>
      <c r="H19" s="28">
        <f t="shared" si="3"/>
        <v>-0.76625000000000076</v>
      </c>
    </row>
    <row r="20" spans="1:8">
      <c r="A20" s="72">
        <v>0.2048333333333332</v>
      </c>
      <c r="B20" s="73">
        <v>0.66499999999999959</v>
      </c>
      <c r="C20" s="7">
        <v>0</v>
      </c>
      <c r="D20" s="7"/>
      <c r="E20" s="74">
        <f t="shared" si="0"/>
        <v>0.23674999999999985</v>
      </c>
      <c r="F20" s="74">
        <f t="shared" si="1"/>
        <v>-3.1916666666666649E-2</v>
      </c>
      <c r="G20" s="74">
        <f t="shared" si="2"/>
        <v>0.42824999999999974</v>
      </c>
      <c r="H20" s="75">
        <f t="shared" si="3"/>
        <v>-0.23674999999999985</v>
      </c>
    </row>
    <row r="21" spans="1:8">
      <c r="A21" s="62">
        <v>0.79111111111111043</v>
      </c>
      <c r="B21" s="63">
        <v>0.9833333333333325</v>
      </c>
      <c r="C21" s="1">
        <v>0</v>
      </c>
      <c r="D21" s="1"/>
      <c r="E21" s="63">
        <f t="shared" si="0"/>
        <v>0.71624999999999939</v>
      </c>
      <c r="F21" s="63">
        <f t="shared" si="1"/>
        <v>7.4861111111111045E-2</v>
      </c>
      <c r="G21" s="63">
        <f t="shared" si="2"/>
        <v>0.26708333333333312</v>
      </c>
      <c r="H21" s="64">
        <f t="shared" si="3"/>
        <v>-0.71624999999999939</v>
      </c>
    </row>
    <row r="22" spans="1:8">
      <c r="A22" s="29">
        <v>1.2094444444444461</v>
      </c>
      <c r="B22" s="30">
        <v>1.086666666666666</v>
      </c>
      <c r="C22" s="4">
        <v>0</v>
      </c>
      <c r="D22" s="4"/>
      <c r="E22" s="30">
        <f t="shared" si="0"/>
        <v>1.0429166666666678</v>
      </c>
      <c r="F22" s="30">
        <f t="shared" si="1"/>
        <v>0.16652777777777827</v>
      </c>
      <c r="G22" s="30">
        <f t="shared" si="2"/>
        <v>4.3749999999998179E-2</v>
      </c>
      <c r="H22" s="31">
        <f t="shared" si="3"/>
        <v>-1.0429166666666678</v>
      </c>
    </row>
    <row r="23" spans="1:8">
      <c r="A23" s="29">
        <v>0.43666666666666742</v>
      </c>
      <c r="B23" s="30">
        <v>0.96666666666666723</v>
      </c>
      <c r="C23" s="4">
        <v>0</v>
      </c>
      <c r="D23" s="4"/>
      <c r="E23" s="30">
        <f t="shared" si="0"/>
        <v>0.44833333333333397</v>
      </c>
      <c r="F23" s="30">
        <f t="shared" si="1"/>
        <v>-1.1666666666666548E-2</v>
      </c>
      <c r="G23" s="30">
        <f t="shared" si="2"/>
        <v>0.51833333333333331</v>
      </c>
      <c r="H23" s="31">
        <f t="shared" si="3"/>
        <v>-0.44833333333333397</v>
      </c>
    </row>
    <row r="24" spans="1:8">
      <c r="A24" s="65">
        <v>0.84088888888889013</v>
      </c>
      <c r="B24" s="66">
        <v>1.208333333333333</v>
      </c>
      <c r="C24" s="7">
        <v>0</v>
      </c>
      <c r="D24" s="7"/>
      <c r="E24" s="66">
        <f t="shared" si="0"/>
        <v>0.78170833333333423</v>
      </c>
      <c r="F24" s="66">
        <f t="shared" si="1"/>
        <v>5.9180555555555903E-2</v>
      </c>
      <c r="G24" s="66">
        <f t="shared" si="2"/>
        <v>0.42662499999999881</v>
      </c>
      <c r="H24" s="67">
        <f t="shared" si="3"/>
        <v>-0.78170833333333423</v>
      </c>
    </row>
    <row r="25" spans="1:8">
      <c r="A25" s="56">
        <v>1.2064444444444442</v>
      </c>
      <c r="B25" s="57">
        <v>1.3016666666666667</v>
      </c>
      <c r="C25" s="1">
        <v>0</v>
      </c>
      <c r="D25" s="1"/>
      <c r="E25" s="57">
        <f t="shared" si="0"/>
        <v>1.0675416666666666</v>
      </c>
      <c r="F25" s="57">
        <f t="shared" si="1"/>
        <v>0.1389027777777776</v>
      </c>
      <c r="G25" s="57">
        <f t="shared" si="2"/>
        <v>0.23412500000000014</v>
      </c>
      <c r="H25" s="58">
        <f t="shared" si="3"/>
        <v>-1.0675416666666666</v>
      </c>
    </row>
    <row r="26" spans="1:8">
      <c r="A26" s="32">
        <v>1.2497222222222231</v>
      </c>
      <c r="B26" s="33">
        <v>1.1799999999999997</v>
      </c>
      <c r="C26" s="4">
        <v>0</v>
      </c>
      <c r="D26" s="4"/>
      <c r="E26" s="33">
        <f t="shared" si="0"/>
        <v>1.0847916666666673</v>
      </c>
      <c r="F26" s="33">
        <f t="shared" si="1"/>
        <v>0.1649305555555558</v>
      </c>
      <c r="G26" s="33">
        <f t="shared" si="2"/>
        <v>9.5208333333332451E-2</v>
      </c>
      <c r="H26" s="34">
        <f t="shared" si="3"/>
        <v>-1.0847916666666673</v>
      </c>
    </row>
    <row r="27" spans="1:8">
      <c r="A27" s="32">
        <v>1.1805555555555554</v>
      </c>
      <c r="B27" s="33">
        <v>1.6166666666666671</v>
      </c>
      <c r="C27" s="4">
        <v>0</v>
      </c>
      <c r="D27" s="4"/>
      <c r="E27" s="33">
        <f t="shared" si="0"/>
        <v>1.0874999999999999</v>
      </c>
      <c r="F27" s="33">
        <f t="shared" si="1"/>
        <v>9.3055555555555447E-2</v>
      </c>
      <c r="G27" s="33">
        <f t="shared" si="2"/>
        <v>0.52916666666666723</v>
      </c>
      <c r="H27" s="34">
        <f t="shared" si="3"/>
        <v>-1.0874999999999999</v>
      </c>
    </row>
    <row r="28" spans="1:8">
      <c r="A28" s="32">
        <v>0.72611111111111093</v>
      </c>
      <c r="B28" s="33">
        <v>1.0683333333333334</v>
      </c>
      <c r="C28" s="4">
        <v>0</v>
      </c>
      <c r="D28" s="4"/>
      <c r="E28" s="33">
        <f t="shared" si="0"/>
        <v>0.67812499999999987</v>
      </c>
      <c r="F28" s="33">
        <f t="shared" si="1"/>
        <v>4.7986111111111063E-2</v>
      </c>
      <c r="G28" s="33">
        <f t="shared" si="2"/>
        <v>0.39020833333333349</v>
      </c>
      <c r="H28" s="34">
        <f t="shared" si="3"/>
        <v>-0.67812499999999987</v>
      </c>
    </row>
    <row r="29" spans="1:8">
      <c r="A29" s="32">
        <v>1.0071111111111115</v>
      </c>
      <c r="B29" s="33">
        <v>1.0650000000000004</v>
      </c>
      <c r="C29" s="4">
        <v>0</v>
      </c>
      <c r="D29" s="4"/>
      <c r="E29" s="33">
        <f t="shared" si="0"/>
        <v>0.88845833333333368</v>
      </c>
      <c r="F29" s="33">
        <f t="shared" si="1"/>
        <v>0.11865277777777783</v>
      </c>
      <c r="G29" s="33">
        <f t="shared" si="2"/>
        <v>0.17654166666666671</v>
      </c>
      <c r="H29" s="34">
        <f t="shared" si="3"/>
        <v>-0.88845833333333368</v>
      </c>
    </row>
    <row r="30" spans="1:8">
      <c r="A30" s="32">
        <v>0.83011111111111191</v>
      </c>
      <c r="B30" s="33">
        <v>0.87166666666666615</v>
      </c>
      <c r="C30" s="4">
        <v>0</v>
      </c>
      <c r="D30" s="4"/>
      <c r="E30" s="33">
        <f t="shared" si="0"/>
        <v>0.7315416666666672</v>
      </c>
      <c r="F30" s="33">
        <f t="shared" si="1"/>
        <v>9.8569444444444709E-2</v>
      </c>
      <c r="G30" s="33">
        <f t="shared" si="2"/>
        <v>0.14012499999999894</v>
      </c>
      <c r="H30" s="34">
        <f t="shared" si="3"/>
        <v>-0.7315416666666672</v>
      </c>
    </row>
    <row r="31" spans="1:8">
      <c r="A31" s="32">
        <v>0.7167222222222227</v>
      </c>
      <c r="B31" s="33">
        <v>1.186666666666667</v>
      </c>
      <c r="C31" s="4">
        <v>0</v>
      </c>
      <c r="D31" s="4"/>
      <c r="E31" s="33">
        <f t="shared" si="0"/>
        <v>0.68587500000000046</v>
      </c>
      <c r="F31" s="33">
        <f t="shared" si="1"/>
        <v>3.0847222222222248E-2</v>
      </c>
      <c r="G31" s="33">
        <f t="shared" si="2"/>
        <v>0.50079166666666652</v>
      </c>
      <c r="H31" s="34">
        <f t="shared" si="3"/>
        <v>-0.68587500000000046</v>
      </c>
    </row>
    <row r="32" spans="1:8">
      <c r="A32" s="32">
        <v>1.2321666666666671</v>
      </c>
      <c r="B32" s="33">
        <v>1.2783333333333324</v>
      </c>
      <c r="C32" s="4">
        <v>0</v>
      </c>
      <c r="D32" s="4"/>
      <c r="E32" s="33">
        <f t="shared" si="0"/>
        <v>1.0839166666666669</v>
      </c>
      <c r="F32" s="33">
        <f t="shared" si="1"/>
        <v>0.14825000000000021</v>
      </c>
      <c r="G32" s="33">
        <f t="shared" si="2"/>
        <v>0.19441666666666557</v>
      </c>
      <c r="H32" s="34">
        <f t="shared" si="3"/>
        <v>-1.0839166666666669</v>
      </c>
    </row>
    <row r="33" spans="1:8">
      <c r="A33" s="32">
        <v>1.3627222222222235</v>
      </c>
      <c r="B33" s="33">
        <v>1.3899999999999997</v>
      </c>
      <c r="C33" s="4">
        <v>0</v>
      </c>
      <c r="D33" s="4"/>
      <c r="E33" s="33">
        <f t="shared" si="0"/>
        <v>1.1957916666666675</v>
      </c>
      <c r="F33" s="33">
        <f t="shared" si="1"/>
        <v>0.16693055555555603</v>
      </c>
      <c r="G33" s="33">
        <f t="shared" si="2"/>
        <v>0.19420833333333221</v>
      </c>
      <c r="H33" s="34">
        <f t="shared" si="3"/>
        <v>-1.1957916666666675</v>
      </c>
    </row>
    <row r="34" spans="1:8">
      <c r="A34" s="59">
        <v>1.1907777777777762</v>
      </c>
      <c r="B34" s="60">
        <v>1.1933333333333325</v>
      </c>
      <c r="C34" s="7">
        <v>0</v>
      </c>
      <c r="D34" s="7"/>
      <c r="E34" s="60">
        <f t="shared" ref="E34:E56" si="4">(C34+B34+A34*6)/8</f>
        <v>1.0422499999999988</v>
      </c>
      <c r="F34" s="60">
        <f t="shared" ref="F34:F56" si="5">A34-E34</f>
        <v>0.14852777777777737</v>
      </c>
      <c r="G34" s="60">
        <f t="shared" ref="G34:G56" si="6">B34-E34</f>
        <v>0.15108333333333368</v>
      </c>
      <c r="H34" s="61">
        <f t="shared" ref="H34:H56" si="7">C34-E34</f>
        <v>-1.0422499999999988</v>
      </c>
    </row>
    <row r="35" spans="1:8">
      <c r="A35" s="48">
        <v>1.3649444444444425</v>
      </c>
      <c r="B35" s="49">
        <v>1.216666666666665</v>
      </c>
      <c r="C35" s="1">
        <v>0</v>
      </c>
      <c r="D35" s="1"/>
      <c r="E35" s="50">
        <f t="shared" si="4"/>
        <v>1.175791666666665</v>
      </c>
      <c r="F35" s="50">
        <f t="shared" si="5"/>
        <v>0.1891527777777775</v>
      </c>
      <c r="G35" s="50">
        <f t="shared" si="6"/>
        <v>4.0874999999999995E-2</v>
      </c>
      <c r="H35" s="51">
        <f t="shared" si="7"/>
        <v>-1.175791666666665</v>
      </c>
    </row>
    <row r="36" spans="1:8">
      <c r="A36" s="35">
        <v>0.49594444444444541</v>
      </c>
      <c r="B36" s="36">
        <v>0.62333333333333396</v>
      </c>
      <c r="C36" s="4">
        <v>0</v>
      </c>
      <c r="D36" s="4"/>
      <c r="E36" s="37">
        <f t="shared" si="4"/>
        <v>0.4498750000000008</v>
      </c>
      <c r="F36" s="37">
        <f t="shared" si="5"/>
        <v>4.6069444444444607E-2</v>
      </c>
      <c r="G36" s="37">
        <f t="shared" si="6"/>
        <v>0.17345833333333316</v>
      </c>
      <c r="H36" s="38">
        <f t="shared" si="7"/>
        <v>-0.4498750000000008</v>
      </c>
    </row>
    <row r="37" spans="1:8">
      <c r="A37" s="35">
        <v>0.42627777777777798</v>
      </c>
      <c r="B37" s="36">
        <v>0.67500000000000071</v>
      </c>
      <c r="C37" s="4">
        <v>0</v>
      </c>
      <c r="D37" s="4"/>
      <c r="E37" s="37">
        <f t="shared" si="4"/>
        <v>0.40408333333333357</v>
      </c>
      <c r="F37" s="37">
        <f t="shared" si="5"/>
        <v>2.2194444444444406E-2</v>
      </c>
      <c r="G37" s="37">
        <f t="shared" si="6"/>
        <v>0.27091666666666714</v>
      </c>
      <c r="H37" s="38">
        <f t="shared" si="7"/>
        <v>-0.40408333333333357</v>
      </c>
    </row>
    <row r="38" spans="1:8">
      <c r="A38" s="35">
        <v>0.74388888888888971</v>
      </c>
      <c r="B38" s="36">
        <v>0.93666666666666742</v>
      </c>
      <c r="C38" s="4">
        <v>0</v>
      </c>
      <c r="D38" s="4"/>
      <c r="E38" s="37">
        <f t="shared" si="4"/>
        <v>0.67500000000000071</v>
      </c>
      <c r="F38" s="37">
        <f t="shared" si="5"/>
        <v>6.8888888888888999E-2</v>
      </c>
      <c r="G38" s="37">
        <f t="shared" si="6"/>
        <v>0.26166666666666671</v>
      </c>
      <c r="H38" s="38">
        <f t="shared" si="7"/>
        <v>-0.67500000000000071</v>
      </c>
    </row>
    <row r="39" spans="1:8">
      <c r="A39" s="35">
        <v>0.88211111111111062</v>
      </c>
      <c r="B39" s="36">
        <v>1.0383333333333322</v>
      </c>
      <c r="C39" s="4">
        <v>0</v>
      </c>
      <c r="D39" s="4"/>
      <c r="E39" s="37">
        <f t="shared" si="4"/>
        <v>0.7913749999999995</v>
      </c>
      <c r="F39" s="37">
        <f t="shared" si="5"/>
        <v>9.0736111111111128E-2</v>
      </c>
      <c r="G39" s="37">
        <f t="shared" si="6"/>
        <v>0.24695833333333272</v>
      </c>
      <c r="H39" s="38">
        <f t="shared" si="7"/>
        <v>-0.7913749999999995</v>
      </c>
    </row>
    <row r="40" spans="1:8">
      <c r="A40" s="35">
        <v>1.0844999999999985</v>
      </c>
      <c r="B40" s="36">
        <v>1.0533333333333328</v>
      </c>
      <c r="C40" s="4">
        <v>0</v>
      </c>
      <c r="D40" s="4"/>
      <c r="E40" s="37">
        <f t="shared" si="4"/>
        <v>0.94504166666666545</v>
      </c>
      <c r="F40" s="37">
        <f t="shared" si="5"/>
        <v>0.13945833333333302</v>
      </c>
      <c r="G40" s="37">
        <f t="shared" si="6"/>
        <v>0.10829166666666734</v>
      </c>
      <c r="H40" s="38">
        <f t="shared" si="7"/>
        <v>-0.94504166666666545</v>
      </c>
    </row>
    <row r="41" spans="1:8">
      <c r="A41" s="35">
        <v>0.61333333333333329</v>
      </c>
      <c r="B41" s="36">
        <v>1.0216666666666661</v>
      </c>
      <c r="C41" s="4">
        <v>0</v>
      </c>
      <c r="D41" s="4"/>
      <c r="E41" s="37">
        <f t="shared" si="4"/>
        <v>0.58770833333333328</v>
      </c>
      <c r="F41" s="37">
        <f t="shared" si="5"/>
        <v>2.5625000000000009E-2</v>
      </c>
      <c r="G41" s="37">
        <f t="shared" si="6"/>
        <v>0.43395833333333278</v>
      </c>
      <c r="H41" s="38">
        <f t="shared" si="7"/>
        <v>-0.58770833333333328</v>
      </c>
    </row>
    <row r="42" spans="1:8">
      <c r="A42" s="35">
        <v>0.68333333333333224</v>
      </c>
      <c r="B42" s="36">
        <v>0.82333333333333281</v>
      </c>
      <c r="C42" s="4">
        <v>0</v>
      </c>
      <c r="D42" s="4"/>
      <c r="E42" s="37">
        <f t="shared" si="4"/>
        <v>0.61541666666666583</v>
      </c>
      <c r="F42" s="37">
        <f t="shared" si="5"/>
        <v>6.7916666666666403E-2</v>
      </c>
      <c r="G42" s="37">
        <f t="shared" si="6"/>
        <v>0.20791666666666697</v>
      </c>
      <c r="H42" s="38">
        <f t="shared" si="7"/>
        <v>-0.61541666666666583</v>
      </c>
    </row>
    <row r="43" spans="1:8">
      <c r="A43" s="35">
        <v>0.65972222222222188</v>
      </c>
      <c r="B43" s="36">
        <v>0.9666666666666659</v>
      </c>
      <c r="C43" s="4">
        <v>0</v>
      </c>
      <c r="D43" s="4"/>
      <c r="E43" s="37">
        <f t="shared" si="4"/>
        <v>0.61562499999999964</v>
      </c>
      <c r="F43" s="37">
        <f t="shared" si="5"/>
        <v>4.4097222222222232E-2</v>
      </c>
      <c r="G43" s="37">
        <f t="shared" si="6"/>
        <v>0.35104166666666625</v>
      </c>
      <c r="H43" s="38">
        <f t="shared" si="7"/>
        <v>-0.61562499999999964</v>
      </c>
    </row>
    <row r="44" spans="1:8">
      <c r="A44" s="35">
        <v>0.92038888888888959</v>
      </c>
      <c r="B44" s="36">
        <v>1.0100000000000007</v>
      </c>
      <c r="C44" s="4">
        <v>0</v>
      </c>
      <c r="D44" s="4"/>
      <c r="E44" s="37">
        <f t="shared" si="4"/>
        <v>0.81654166666666728</v>
      </c>
      <c r="F44" s="37">
        <f t="shared" si="5"/>
        <v>0.10384722222222231</v>
      </c>
      <c r="G44" s="37">
        <f t="shared" si="6"/>
        <v>0.1934583333333334</v>
      </c>
      <c r="H44" s="38">
        <f t="shared" si="7"/>
        <v>-0.81654166666666728</v>
      </c>
    </row>
    <row r="45" spans="1:8">
      <c r="A45" s="35">
        <v>0.27277777777777912</v>
      </c>
      <c r="B45" s="36">
        <v>0.82000000000000117</v>
      </c>
      <c r="C45" s="4">
        <v>0</v>
      </c>
      <c r="D45" s="4"/>
      <c r="E45" s="37">
        <f t="shared" si="4"/>
        <v>0.30708333333333449</v>
      </c>
      <c r="F45" s="37">
        <f t="shared" si="5"/>
        <v>-3.4305555555555367E-2</v>
      </c>
      <c r="G45" s="37">
        <f t="shared" si="6"/>
        <v>0.51291666666666669</v>
      </c>
      <c r="H45" s="38">
        <f t="shared" si="7"/>
        <v>-0.30708333333333449</v>
      </c>
    </row>
    <row r="46" spans="1:8">
      <c r="A46" s="52">
        <v>0.69216666666666704</v>
      </c>
      <c r="B46" s="53">
        <v>1.0566666666666666</v>
      </c>
      <c r="C46" s="7">
        <v>0</v>
      </c>
      <c r="D46" s="7"/>
      <c r="E46" s="54">
        <f t="shared" si="4"/>
        <v>0.65120833333333361</v>
      </c>
      <c r="F46" s="54">
        <f t="shared" si="5"/>
        <v>4.095833333333343E-2</v>
      </c>
      <c r="G46" s="54">
        <f t="shared" si="6"/>
        <v>0.40545833333333303</v>
      </c>
      <c r="H46" s="55">
        <f t="shared" si="7"/>
        <v>-0.65120833333333361</v>
      </c>
    </row>
    <row r="47" spans="1:8">
      <c r="A47" s="45">
        <v>0.95188888888888901</v>
      </c>
      <c r="B47" s="46">
        <v>1.4833333333333325</v>
      </c>
      <c r="C47" s="1">
        <v>0</v>
      </c>
      <c r="D47" s="1"/>
      <c r="E47" s="46">
        <f t="shared" si="4"/>
        <v>0.89933333333333332</v>
      </c>
      <c r="F47" s="46">
        <f t="shared" si="5"/>
        <v>5.2555555555555689E-2</v>
      </c>
      <c r="G47" s="46">
        <f t="shared" si="6"/>
        <v>0.58399999999999919</v>
      </c>
      <c r="H47" s="47">
        <f t="shared" si="7"/>
        <v>-0.89933333333333332</v>
      </c>
    </row>
    <row r="48" spans="1:8">
      <c r="A48" s="39">
        <v>0.73611111111111072</v>
      </c>
      <c r="B48" s="40">
        <v>0.90500000000000025</v>
      </c>
      <c r="C48" s="4">
        <v>0</v>
      </c>
      <c r="D48" s="4"/>
      <c r="E48" s="40">
        <f t="shared" si="4"/>
        <v>0.66520833333333307</v>
      </c>
      <c r="F48" s="40">
        <f t="shared" si="5"/>
        <v>7.0902777777777648E-2</v>
      </c>
      <c r="G48" s="40">
        <f t="shared" si="6"/>
        <v>0.23979166666666718</v>
      </c>
      <c r="H48" s="41">
        <f t="shared" si="7"/>
        <v>-0.66520833333333307</v>
      </c>
    </row>
    <row r="49" spans="1:8">
      <c r="A49" s="39">
        <v>1.1608888888888895</v>
      </c>
      <c r="B49" s="40">
        <v>1.1916666666666673</v>
      </c>
      <c r="C49" s="4">
        <v>0</v>
      </c>
      <c r="D49" s="4"/>
      <c r="E49" s="40">
        <f t="shared" si="4"/>
        <v>1.0196250000000004</v>
      </c>
      <c r="F49" s="40">
        <f t="shared" si="5"/>
        <v>0.14126388888888908</v>
      </c>
      <c r="G49" s="40">
        <f t="shared" si="6"/>
        <v>0.17204166666666687</v>
      </c>
      <c r="H49" s="41">
        <f t="shared" si="7"/>
        <v>-1.0196250000000004</v>
      </c>
    </row>
    <row r="50" spans="1:8">
      <c r="A50" s="39">
        <v>1.4337222222222223</v>
      </c>
      <c r="B50" s="40">
        <v>1.4616666666666669</v>
      </c>
      <c r="C50" s="4">
        <v>0</v>
      </c>
      <c r="D50" s="4"/>
      <c r="E50" s="40">
        <f t="shared" si="4"/>
        <v>1.258</v>
      </c>
      <c r="F50" s="40">
        <f t="shared" si="5"/>
        <v>0.17572222222222234</v>
      </c>
      <c r="G50" s="40">
        <f t="shared" si="6"/>
        <v>0.20366666666666688</v>
      </c>
      <c r="H50" s="41">
        <f t="shared" si="7"/>
        <v>-1.258</v>
      </c>
    </row>
    <row r="51" spans="1:8">
      <c r="A51" s="39">
        <v>0.95305555555555532</v>
      </c>
      <c r="B51" s="40">
        <v>1.211666666666666</v>
      </c>
      <c r="C51" s="4">
        <v>0</v>
      </c>
      <c r="D51" s="4"/>
      <c r="E51" s="40">
        <f t="shared" si="4"/>
        <v>0.86624999999999974</v>
      </c>
      <c r="F51" s="40">
        <f t="shared" si="5"/>
        <v>8.680555555555558E-2</v>
      </c>
      <c r="G51" s="40">
        <f t="shared" si="6"/>
        <v>0.34541666666666626</v>
      </c>
      <c r="H51" s="41">
        <f t="shared" si="7"/>
        <v>-0.86624999999999974</v>
      </c>
    </row>
    <row r="52" spans="1:8">
      <c r="A52" s="39">
        <v>1.0670555555555552</v>
      </c>
      <c r="B52" s="40">
        <v>1.089999999999999</v>
      </c>
      <c r="C52" s="4">
        <v>0</v>
      </c>
      <c r="D52" s="4"/>
      <c r="E52" s="40">
        <f t="shared" si="4"/>
        <v>0.93654166666666627</v>
      </c>
      <c r="F52" s="40">
        <f t="shared" si="5"/>
        <v>0.13051388888888893</v>
      </c>
      <c r="G52" s="40">
        <f t="shared" si="6"/>
        <v>0.1534583333333327</v>
      </c>
      <c r="H52" s="41">
        <f t="shared" si="7"/>
        <v>-0.93654166666666627</v>
      </c>
    </row>
    <row r="53" spans="1:8">
      <c r="A53" s="39">
        <v>0.90638888888888847</v>
      </c>
      <c r="B53" s="40">
        <v>0.99666666666666703</v>
      </c>
      <c r="C53" s="4">
        <v>0</v>
      </c>
      <c r="D53" s="4"/>
      <c r="E53" s="40">
        <f t="shared" si="4"/>
        <v>0.80437499999999973</v>
      </c>
      <c r="F53" s="40">
        <f t="shared" si="5"/>
        <v>0.10201388888888874</v>
      </c>
      <c r="G53" s="40">
        <f t="shared" si="6"/>
        <v>0.1922916666666673</v>
      </c>
      <c r="H53" s="41">
        <f t="shared" si="7"/>
        <v>-0.80437499999999973</v>
      </c>
    </row>
    <row r="54" spans="1:8">
      <c r="A54" s="39">
        <v>0.53833333333333311</v>
      </c>
      <c r="B54" s="40">
        <v>0.98666666666666547</v>
      </c>
      <c r="C54" s="4">
        <v>0</v>
      </c>
      <c r="D54" s="4"/>
      <c r="E54" s="40">
        <f t="shared" si="4"/>
        <v>0.52708333333333302</v>
      </c>
      <c r="F54" s="40">
        <f t="shared" si="5"/>
        <v>1.1250000000000093E-2</v>
      </c>
      <c r="G54" s="40">
        <f t="shared" si="6"/>
        <v>0.45958333333333246</v>
      </c>
      <c r="H54" s="41">
        <f t="shared" si="7"/>
        <v>-0.52708333333333302</v>
      </c>
    </row>
    <row r="55" spans="1:8">
      <c r="A55" s="39">
        <v>1.2572222222222216</v>
      </c>
      <c r="B55" s="40">
        <v>1.1083333333333334</v>
      </c>
      <c r="C55" s="4">
        <v>0</v>
      </c>
      <c r="D55" s="4"/>
      <c r="E55" s="40">
        <f t="shared" si="4"/>
        <v>1.081458333333333</v>
      </c>
      <c r="F55" s="40">
        <f t="shared" si="5"/>
        <v>0.17576388888888861</v>
      </c>
      <c r="G55" s="40">
        <f t="shared" si="6"/>
        <v>2.6875000000000426E-2</v>
      </c>
      <c r="H55" s="41">
        <f t="shared" si="7"/>
        <v>-1.081458333333333</v>
      </c>
    </row>
    <row r="56" spans="1:8">
      <c r="A56" s="42">
        <v>1.0566666666666671</v>
      </c>
      <c r="B56" s="43">
        <v>1.370000000000001</v>
      </c>
      <c r="C56" s="7">
        <v>0</v>
      </c>
      <c r="D56" s="7"/>
      <c r="E56" s="43">
        <f t="shared" si="4"/>
        <v>0.96375000000000044</v>
      </c>
      <c r="F56" s="43">
        <f t="shared" si="5"/>
        <v>9.2916666666666647E-2</v>
      </c>
      <c r="G56" s="43">
        <f t="shared" si="6"/>
        <v>0.40625000000000056</v>
      </c>
      <c r="H56" s="44">
        <f t="shared" si="7"/>
        <v>-0.96375000000000044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sample-1</vt:lpstr>
      <vt:lpstr>sample-2</vt:lpstr>
      <vt:lpstr>sample-3</vt:lpstr>
      <vt:lpstr>sample-4</vt:lpstr>
      <vt:lpstr>sample-5</vt:lpstr>
      <vt:lpstr>sample-6</vt:lpstr>
      <vt:lpstr>summary</vt:lpstr>
    </vt:vector>
  </TitlesOfParts>
  <Company>慶應義塾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横内 麻里子</dc:creator>
  <cp:lastModifiedBy>Akiharu Kubo</cp:lastModifiedBy>
  <dcterms:created xsi:type="dcterms:W3CDTF">2016-09-23T23:09:14Z</dcterms:created>
  <dcterms:modified xsi:type="dcterms:W3CDTF">2016-10-26T12:45:47Z</dcterms:modified>
</cp:coreProperties>
</file>